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89">
  <si>
    <r>
      <rPr>
        <b val="true"/>
        <sz val="11"/>
        <color rgb="FF000000"/>
        <rFont val="Arial"/>
        <family val="2"/>
      </rPr>
      <t xml:space="preserve">Supplementary Data 5.</t>
    </r>
    <r>
      <rPr>
        <sz val="11"/>
        <color rgb="FF000000"/>
        <rFont val="Arial"/>
        <family val="2"/>
      </rPr>
      <t xml:space="preserve"> Gene expression FPKM data for select regulatory transcription factors and kinases.</t>
    </r>
  </si>
  <si>
    <t xml:space="preserve">Locus ID</t>
  </si>
  <si>
    <t xml:space="preserve">Accession</t>
  </si>
  <si>
    <t xml:space="preserve">Annotation</t>
  </si>
  <si>
    <t xml:space="preserve">3357YEP0</t>
  </si>
  <si>
    <t xml:space="preserve">3357YEP10</t>
  </si>
  <si>
    <t xml:space="preserve">3357YEP20</t>
  </si>
  <si>
    <t xml:space="preserve">3357YES0</t>
  </si>
  <si>
    <t xml:space="preserve">3357YES10</t>
  </si>
  <si>
    <t xml:space="preserve">3357YES20</t>
  </si>
  <si>
    <t xml:space="preserve">AF13YEP0</t>
  </si>
  <si>
    <t xml:space="preserve">AF13YEP10</t>
  </si>
  <si>
    <t xml:space="preserve">AF13YEP25</t>
  </si>
  <si>
    <t xml:space="preserve">AF13YES0</t>
  </si>
  <si>
    <t xml:space="preserve">AF13YES10</t>
  </si>
  <si>
    <t xml:space="preserve">AF13YES25</t>
  </si>
  <si>
    <t xml:space="preserve">Tox4YEP0</t>
  </si>
  <si>
    <t xml:space="preserve">Tox4YEP10</t>
  </si>
  <si>
    <t xml:space="preserve">Tox4YEP25</t>
  </si>
  <si>
    <t xml:space="preserve">Tox4YES0</t>
  </si>
  <si>
    <t xml:space="preserve">Tox4YES10</t>
  </si>
  <si>
    <t xml:space="preserve">Tox4YES25</t>
  </si>
  <si>
    <t xml:space="preserve">AF36YEP0</t>
  </si>
  <si>
    <t xml:space="preserve">AF36YEP10</t>
  </si>
  <si>
    <t xml:space="preserve">AF36YES0</t>
  </si>
  <si>
    <t xml:space="preserve">AF36YES10</t>
  </si>
  <si>
    <t xml:space="preserve">AfgYEP0</t>
  </si>
  <si>
    <t xml:space="preserve">AfgYEP10</t>
  </si>
  <si>
    <t xml:space="preserve">AfgYEP20</t>
  </si>
  <si>
    <t xml:space="preserve">AfgYES0</t>
  </si>
  <si>
    <t xml:space="preserve">AfgYES10</t>
  </si>
  <si>
    <t xml:space="preserve">AfgYES20</t>
  </si>
  <si>
    <t xml:space="preserve">K54YEP0</t>
  </si>
  <si>
    <t xml:space="preserve">K54YEP10</t>
  </si>
  <si>
    <t xml:space="preserve">K54YES0</t>
  </si>
  <si>
    <t xml:space="preserve">K54YES10</t>
  </si>
  <si>
    <t xml:space="preserve">C2H2 Transcription Factors</t>
  </si>
  <si>
    <t xml:space="preserve">XLOC_005895</t>
  </si>
  <si>
    <t xml:space="preserve">AFLA_137320</t>
  </si>
  <si>
    <t xml:space="preserve">C2H2 conidiation transcription factor FlbC</t>
  </si>
  <si>
    <t xml:space="preserve">XLOC_005558</t>
  </si>
  <si>
    <t xml:space="preserve">AFLA_061740</t>
  </si>
  <si>
    <t xml:space="preserve">C2H2 finger and ankyrin domain protein, putative</t>
  </si>
  <si>
    <t xml:space="preserve">XLOC_006841</t>
  </si>
  <si>
    <t xml:space="preserve">AFLA_069430,AFLA_069440,AFLA_069450</t>
  </si>
  <si>
    <t xml:space="preserve">C2H2 finger domain protein (Gli3), putative</t>
  </si>
  <si>
    <t xml:space="preserve">XLOC_006995</t>
  </si>
  <si>
    <t xml:space="preserve">AFLA_090370</t>
  </si>
  <si>
    <t xml:space="preserve">C2H2 finger domain protein (Kin17), putative</t>
  </si>
  <si>
    <t xml:space="preserve">XLOC_007298</t>
  </si>
  <si>
    <t xml:space="preserve">XLOC_000290</t>
  </si>
  <si>
    <t xml:space="preserve">AFLA_078920</t>
  </si>
  <si>
    <t xml:space="preserve">C2H2 finger domain protein, putative</t>
  </si>
  <si>
    <t xml:space="preserve">XLOC_001519</t>
  </si>
  <si>
    <t xml:space="preserve">AFLA_026410</t>
  </si>
  <si>
    <t xml:space="preserve">XLOC_001869</t>
  </si>
  <si>
    <t xml:space="preserve">AFLA_035850</t>
  </si>
  <si>
    <t xml:space="preserve">XLOC_002122</t>
  </si>
  <si>
    <t xml:space="preserve">AFLA_027460</t>
  </si>
  <si>
    <t xml:space="preserve">XLOC_002160</t>
  </si>
  <si>
    <t xml:space="preserve">AFLA_028480</t>
  </si>
  <si>
    <t xml:space="preserve">XLOC_002777</t>
  </si>
  <si>
    <t xml:space="preserve">AFLA_019010</t>
  </si>
  <si>
    <t xml:space="preserve">XLOC_003116</t>
  </si>
  <si>
    <t xml:space="preserve">AFLA_017210,AFLA_017220</t>
  </si>
  <si>
    <t xml:space="preserve">XLOC_003192</t>
  </si>
  <si>
    <t xml:space="preserve">XLOC_004063</t>
  </si>
  <si>
    <t xml:space="preserve">AFLA_112760</t>
  </si>
  <si>
    <t xml:space="preserve">XLOC_004330</t>
  </si>
  <si>
    <t xml:space="preserve">AFLA_043070</t>
  </si>
  <si>
    <t xml:space="preserve">XLOC_005735</t>
  </si>
  <si>
    <t xml:space="preserve">AFLA_133330</t>
  </si>
  <si>
    <t xml:space="preserve">XLOC_007032</t>
  </si>
  <si>
    <t xml:space="preserve">AFLA_091490</t>
  </si>
  <si>
    <t xml:space="preserve">XLOC_008336</t>
  </si>
  <si>
    <t xml:space="preserve">AFLA_003630</t>
  </si>
  <si>
    <t xml:space="preserve">XLOC_008591</t>
  </si>
  <si>
    <t xml:space="preserve">AFLA_003100</t>
  </si>
  <si>
    <t xml:space="preserve">XLOC_009116</t>
  </si>
  <si>
    <t xml:space="preserve">AFLA_049760</t>
  </si>
  <si>
    <t xml:space="preserve">XLOC_009217</t>
  </si>
  <si>
    <t xml:space="preserve">AFLA_052490</t>
  </si>
  <si>
    <t xml:space="preserve">XLOC_010863</t>
  </si>
  <si>
    <t xml:space="preserve">AFLA_011790</t>
  </si>
  <si>
    <t xml:space="preserve">XLOC_009079</t>
  </si>
  <si>
    <t xml:space="preserve">AFLA_048870</t>
  </si>
  <si>
    <t xml:space="preserve">C2H2 transcription factor (AmdA), putative</t>
  </si>
  <si>
    <t xml:space="preserve">XLOC_008280</t>
  </si>
  <si>
    <t xml:space="preserve">AFLA_002290</t>
  </si>
  <si>
    <t xml:space="preserve">C2H2 transcription factor (AmdX), putative</t>
  </si>
  <si>
    <t xml:space="preserve">XLOC_005266</t>
  </si>
  <si>
    <t xml:space="preserve">AFLA_054800</t>
  </si>
  <si>
    <t xml:space="preserve">C2H2 transcription factor (Azf1), putative</t>
  </si>
  <si>
    <t xml:space="preserve">XLOC_004733</t>
  </si>
  <si>
    <t xml:space="preserve">AFLA_043760</t>
  </si>
  <si>
    <t xml:space="preserve">C2H2 transcription factor (Con7), putative</t>
  </si>
  <si>
    <t xml:space="preserve">XLOC_005782</t>
  </si>
  <si>
    <t xml:space="preserve">AFLA_134680,AFLA_134690</t>
  </si>
  <si>
    <t xml:space="preserve">C2H2 transcription factor (Crea), putative</t>
  </si>
  <si>
    <t xml:space="preserve">XLOC_006141</t>
  </si>
  <si>
    <t xml:space="preserve">AFLA_134680</t>
  </si>
  <si>
    <t xml:space="preserve">XLOC_006546</t>
  </si>
  <si>
    <t xml:space="preserve">AFLA_069460,AFLA_069470,AFLA_069910,AFLA_069920,AFLA_069930</t>
  </si>
  <si>
    <t xml:space="preserve">C2H2 transcription factor (Egr2), putative</t>
  </si>
  <si>
    <t xml:space="preserve">XLOC_004742</t>
  </si>
  <si>
    <t xml:space="preserve">AFLA_044060</t>
  </si>
  <si>
    <t xml:space="preserve">C2H2 transcription factor (RfeC), putative</t>
  </si>
  <si>
    <t xml:space="preserve">XLOC_003135</t>
  </si>
  <si>
    <t xml:space="preserve">AFLA_017640</t>
  </si>
  <si>
    <t xml:space="preserve">C2H2 transcription factor (Rpn4), putative</t>
  </si>
  <si>
    <t xml:space="preserve">XLOC_001644</t>
  </si>
  <si>
    <t xml:space="preserve">AFLA_030080</t>
  </si>
  <si>
    <t xml:space="preserve">C2H2 transcription factor (TFIIIA), putative</t>
  </si>
  <si>
    <t xml:space="preserve">XLOC_008099</t>
  </si>
  <si>
    <t xml:space="preserve">AFLA_127920,AFLA_127930</t>
  </si>
  <si>
    <t xml:space="preserve">C2H2 transcription factor Crz1, putative</t>
  </si>
  <si>
    <t xml:space="preserve">XLOC_001665</t>
  </si>
  <si>
    <t xml:space="preserve">AFLA_030580</t>
  </si>
  <si>
    <t xml:space="preserve">C2H2 transcription factor PacC, putative</t>
  </si>
  <si>
    <t xml:space="preserve">XLOC_002238</t>
  </si>
  <si>
    <t xml:space="preserve">XLOC_001693</t>
  </si>
  <si>
    <t xml:space="preserve">AFLA_031400</t>
  </si>
  <si>
    <t xml:space="preserve">C2H2 transcription factor Swi5</t>
  </si>
  <si>
    <t xml:space="preserve">XLOC_001608</t>
  </si>
  <si>
    <t xml:space="preserve">AFLA_028760</t>
  </si>
  <si>
    <t xml:space="preserve">C2H2 transcription factor, putative</t>
  </si>
  <si>
    <t xml:space="preserve">XLOC_002573</t>
  </si>
  <si>
    <t xml:space="preserve">AFLA_013890</t>
  </si>
  <si>
    <t xml:space="preserve">XLOC_003165</t>
  </si>
  <si>
    <t xml:space="preserve">AFLA_018410</t>
  </si>
  <si>
    <t xml:space="preserve">XLOC_006850</t>
  </si>
  <si>
    <t xml:space="preserve">AFLA_069700,AFLA_069720</t>
  </si>
  <si>
    <t xml:space="preserve">XLOC_000457</t>
  </si>
  <si>
    <t xml:space="preserve">AFLA_082850,AFLA_082860</t>
  </si>
  <si>
    <t xml:space="preserve">C2H2 type conidiation transcription factor BrlA</t>
  </si>
  <si>
    <t xml:space="preserve">XLOC_000380</t>
  </si>
  <si>
    <t xml:space="preserve">AFLA_081130</t>
  </si>
  <si>
    <t xml:space="preserve">C2H2 type zinc finger domain protein</t>
  </si>
  <si>
    <t xml:space="preserve">XLOC_005665</t>
  </si>
  <si>
    <t xml:space="preserve">AFLA_131330</t>
  </si>
  <si>
    <t xml:space="preserve">C2H2 zinc finger protein</t>
  </si>
  <si>
    <t xml:space="preserve">XLOC_010873</t>
  </si>
  <si>
    <t xml:space="preserve">AFLA_011940</t>
  </si>
  <si>
    <t xml:space="preserve">XLOC_006709</t>
  </si>
  <si>
    <t xml:space="preserve">AFLA_065770</t>
  </si>
  <si>
    <t xml:space="preserve">C6 and C2H2 transcription factor, putative</t>
  </si>
  <si>
    <t xml:space="preserve">XLOC_000487</t>
  </si>
  <si>
    <t xml:space="preserve">AFLA_083510</t>
  </si>
  <si>
    <t xml:space="preserve">homeobox and C2H2 transcription factor, putative</t>
  </si>
  <si>
    <t xml:space="preserve">bZIP Transcription Factors</t>
  </si>
  <si>
    <t xml:space="preserve">XLOC_007431</t>
  </si>
  <si>
    <t xml:space="preserve">AFLA_094010</t>
  </si>
  <si>
    <t xml:space="preserve">bZIP transcription factor (Atf21), putative</t>
  </si>
  <si>
    <t xml:space="preserve">XLOC_001689</t>
  </si>
  <si>
    <t xml:space="preserve">AFLA_031340</t>
  </si>
  <si>
    <t xml:space="preserve">bZIP transcription factor (AtfA), putative</t>
  </si>
  <si>
    <t xml:space="preserve">XLOC_003153</t>
  </si>
  <si>
    <t xml:space="preserve">AFLA_018110,AFLA_018120,AFLA_018130</t>
  </si>
  <si>
    <t xml:space="preserve">bZIP transcription factor, putative</t>
  </si>
  <si>
    <t xml:space="preserve">XLOC_003694</t>
  </si>
  <si>
    <t xml:space="preserve">AFLA_113450</t>
  </si>
  <si>
    <t xml:space="preserve">bZIP transcription factor (MetR), putative</t>
  </si>
  <si>
    <t xml:space="preserve">XLOC_006093</t>
  </si>
  <si>
    <t xml:space="preserve">AFLA_133560,AFLA_133570,AFLA_133580</t>
  </si>
  <si>
    <t xml:space="preserve">bZIP transcription factor (Fcr3), putative</t>
  </si>
  <si>
    <t xml:space="preserve">XLOC_006948</t>
  </si>
  <si>
    <t xml:space="preserve">AFLA_089270</t>
  </si>
  <si>
    <t xml:space="preserve">bZIP transcription factor HacA</t>
  </si>
  <si>
    <t xml:space="preserve">XLOC_007374</t>
  </si>
  <si>
    <t xml:space="preserve">AFLA_092460,AFLA_092470,AFLA_092480</t>
  </si>
  <si>
    <t xml:space="preserve">XLOC_009132</t>
  </si>
  <si>
    <t xml:space="preserve">AFLA_050250,AFLA_050260,AFLA_050270,AFLA_050280</t>
  </si>
  <si>
    <t xml:space="preserve">bZIP transcription factor CpcA</t>
  </si>
  <si>
    <t xml:space="preserve">XLOC_009458</t>
  </si>
  <si>
    <t xml:space="preserve">AFLA_100890,AFLA_100910</t>
  </si>
  <si>
    <t xml:space="preserve">bZIP transcription factor JlbA, putative</t>
  </si>
  <si>
    <t xml:space="preserve">Stress Signaling Kinases</t>
  </si>
  <si>
    <t xml:space="preserve">XLOC_002278</t>
  </si>
  <si>
    <t xml:space="preserve">AFLA_031560,AFLA_031570</t>
  </si>
  <si>
    <t xml:space="preserve">MAP kinase kinase kinase (Bck1), putative</t>
  </si>
  <si>
    <t xml:space="preserve">XLOC_009166</t>
  </si>
  <si>
    <t xml:space="preserve">AFLA_051240</t>
  </si>
  <si>
    <t xml:space="preserve">MAP kinase kinase (Mkk2), putative</t>
  </si>
  <si>
    <t xml:space="preserve">XLOC_008955</t>
  </si>
  <si>
    <t xml:space="preserve">AFLA_052550,AFLA_052560,AFLA_052570</t>
  </si>
  <si>
    <t xml:space="preserve">MAP kinase (MpkA), putative</t>
  </si>
  <si>
    <t xml:space="preserve">XLOC_004477</t>
  </si>
  <si>
    <t xml:space="preserve">AFLA_046960,AFLA_047090,AFLA_047190</t>
  </si>
  <si>
    <t xml:space="preserve">L-ornithine N5-oxygenase (Sid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b val="true"/>
      <u val="singl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8125" defaultRowHeight="14" zeroHeight="false" outlineLevelRow="0" outlineLevelCol="0"/>
  <cols>
    <col collapsed="false" customWidth="true" hidden="false" outlineLevel="0" max="1" min="1" style="1" width="19.17"/>
    <col collapsed="false" customWidth="true" hidden="false" outlineLevel="0" max="2" min="2" style="1" width="56.53"/>
    <col collapsed="false" customWidth="true" hidden="false" outlineLevel="0" max="3" min="3" style="1" width="49.26"/>
    <col collapsed="false" customWidth="true" hidden="false" outlineLevel="0" max="15" min="4" style="2" width="9.26"/>
    <col collapsed="false" customWidth="true" hidden="false" outlineLevel="0" max="16" min="16" style="2" width="9.44"/>
    <col collapsed="false" customWidth="true" hidden="false" outlineLevel="0" max="17" min="17" style="2" width="10.53"/>
    <col collapsed="false" customWidth="true" hidden="false" outlineLevel="0" max="18" min="18" style="2" width="9.26"/>
    <col collapsed="false" customWidth="true" hidden="false" outlineLevel="0" max="19" min="19" style="2" width="10.53"/>
    <col collapsed="false" customWidth="true" hidden="false" outlineLevel="0" max="23" min="20" style="2" width="9.26"/>
    <col collapsed="false" customWidth="true" hidden="false" outlineLevel="0" max="25" min="24" style="2" width="9.44"/>
    <col collapsed="false" customWidth="true" hidden="false" outlineLevel="0" max="28" min="26" style="2" width="9.26"/>
    <col collapsed="false" customWidth="true" hidden="false" outlineLevel="0" max="29" min="29" style="2" width="9.44"/>
    <col collapsed="false" customWidth="true" hidden="false" outlineLevel="0" max="32" min="30" style="2" width="10.53"/>
    <col collapsed="false" customWidth="true" hidden="false" outlineLevel="0" max="35" min="33" style="2" width="9.26"/>
    <col collapsed="false" customWidth="true" hidden="false" outlineLevel="0" max="255" min="36" style="1" width="9.17"/>
    <col collapsed="false" customWidth="false" hidden="false" outlineLevel="0" max="257" min="256" style="1" width="13.81"/>
  </cols>
  <sheetData>
    <row r="1" customFormat="false" ht="14" hidden="false" customHeight="false" outlineLevel="0" collapsed="false">
      <c r="A1" s="3" t="s">
        <v>0</v>
      </c>
    </row>
    <row r="3" s="6" customFormat="true" ht="70.5" hidden="false" customHeight="tru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</row>
    <row r="4" s="11" customFormat="true" ht="20.25" hidden="false" customHeight="true" outlineLevel="0" collapsed="false">
      <c r="A4" s="7" t="s">
        <v>36</v>
      </c>
      <c r="B4" s="8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10"/>
    </row>
    <row r="5" customFormat="false" ht="14" hidden="false" customHeight="false" outlineLevel="0" collapsed="false">
      <c r="A5" s="12" t="s">
        <v>37</v>
      </c>
      <c r="B5" s="13" t="s">
        <v>38</v>
      </c>
      <c r="C5" s="14" t="s">
        <v>39</v>
      </c>
      <c r="D5" s="12" t="n">
        <v>39.6839</v>
      </c>
      <c r="E5" s="12" t="n">
        <v>46.9294</v>
      </c>
      <c r="F5" s="12" t="n">
        <v>11.771</v>
      </c>
      <c r="G5" s="12" t="n">
        <v>32.0996</v>
      </c>
      <c r="H5" s="12" t="n">
        <v>45.8988</v>
      </c>
      <c r="I5" s="12" t="n">
        <v>796.432</v>
      </c>
      <c r="J5" s="12" t="n">
        <v>45.6179</v>
      </c>
      <c r="K5" s="12" t="n">
        <v>47.2709</v>
      </c>
      <c r="L5" s="12" t="n">
        <v>52.5659</v>
      </c>
      <c r="M5" s="12" t="n">
        <v>34.8594</v>
      </c>
      <c r="N5" s="12" t="n">
        <v>39.5506</v>
      </c>
      <c r="O5" s="12" t="n">
        <v>30.9361</v>
      </c>
      <c r="P5" s="12" t="n">
        <v>53.5389</v>
      </c>
      <c r="Q5" s="12" t="n">
        <v>53.7007</v>
      </c>
      <c r="R5" s="12" t="n">
        <v>49.3177</v>
      </c>
      <c r="S5" s="12" t="n">
        <v>29.0613</v>
      </c>
      <c r="T5" s="12" t="n">
        <v>40.8409</v>
      </c>
      <c r="U5" s="12" t="n">
        <v>29.9806</v>
      </c>
      <c r="V5" s="12" t="n">
        <v>38.6759</v>
      </c>
      <c r="W5" s="12" t="n">
        <v>40.8975</v>
      </c>
      <c r="X5" s="12" t="n">
        <v>44.4662</v>
      </c>
      <c r="Y5" s="12" t="n">
        <v>69.6527</v>
      </c>
      <c r="Z5" s="12" t="n">
        <v>40.3921</v>
      </c>
      <c r="AA5" s="12" t="n">
        <v>45.0335</v>
      </c>
      <c r="AB5" s="12" t="n">
        <v>29.3379</v>
      </c>
      <c r="AC5" s="12" t="n">
        <v>36.8807</v>
      </c>
      <c r="AD5" s="12" t="n">
        <v>148.188</v>
      </c>
      <c r="AE5" s="12" t="n">
        <v>23.1599</v>
      </c>
      <c r="AF5" s="12" t="n">
        <v>21.5171</v>
      </c>
      <c r="AG5" s="12" t="n">
        <v>19.6169</v>
      </c>
      <c r="AH5" s="12" t="n">
        <v>40.1169</v>
      </c>
      <c r="AI5" s="12" t="n">
        <v>34.9278</v>
      </c>
    </row>
    <row r="6" customFormat="false" ht="14" hidden="false" customHeight="false" outlineLevel="0" collapsed="false">
      <c r="A6" s="15" t="s">
        <v>40</v>
      </c>
      <c r="B6" s="16" t="s">
        <v>41</v>
      </c>
      <c r="C6" s="17" t="s">
        <v>42</v>
      </c>
      <c r="D6" s="15" t="n">
        <v>16.1791</v>
      </c>
      <c r="E6" s="15" t="n">
        <v>14.155</v>
      </c>
      <c r="F6" s="15" t="n">
        <v>34.1313</v>
      </c>
      <c r="G6" s="15" t="n">
        <v>13.0746</v>
      </c>
      <c r="H6" s="15" t="n">
        <v>14.072</v>
      </c>
      <c r="I6" s="15" t="n">
        <v>28.9126</v>
      </c>
      <c r="J6" s="15" t="n">
        <v>14.4733</v>
      </c>
      <c r="K6" s="15" t="n">
        <v>12.3573</v>
      </c>
      <c r="L6" s="15" t="n">
        <v>13.4679</v>
      </c>
      <c r="M6" s="15" t="n">
        <v>11.3084</v>
      </c>
      <c r="N6" s="15" t="n">
        <v>12.4142</v>
      </c>
      <c r="O6" s="15" t="n">
        <v>12.5832</v>
      </c>
      <c r="P6" s="15" t="n">
        <v>11.4695</v>
      </c>
      <c r="Q6" s="15" t="n">
        <v>13.0354</v>
      </c>
      <c r="R6" s="15" t="n">
        <v>13.4803</v>
      </c>
      <c r="S6" s="15" t="n">
        <v>10.9929</v>
      </c>
      <c r="T6" s="15" t="n">
        <v>10.6738</v>
      </c>
      <c r="U6" s="15" t="n">
        <v>10.7087</v>
      </c>
      <c r="V6" s="15" t="n">
        <v>16.2962</v>
      </c>
      <c r="W6" s="15" t="n">
        <v>14.8941</v>
      </c>
      <c r="X6" s="15" t="n">
        <v>11.1976</v>
      </c>
      <c r="Y6" s="15" t="n">
        <v>11.2665</v>
      </c>
      <c r="Z6" s="15" t="n">
        <v>12.674</v>
      </c>
      <c r="AA6" s="15" t="n">
        <v>12.8989</v>
      </c>
      <c r="AB6" s="15" t="n">
        <v>17.4959</v>
      </c>
      <c r="AC6" s="15" t="n">
        <v>13.6325</v>
      </c>
      <c r="AD6" s="15" t="n">
        <v>17.5294</v>
      </c>
      <c r="AE6" s="15" t="n">
        <v>33.0575</v>
      </c>
      <c r="AF6" s="15" t="n">
        <v>125.842</v>
      </c>
      <c r="AG6" s="15" t="n">
        <v>86.2617</v>
      </c>
      <c r="AH6" s="15" t="n">
        <v>14.4036</v>
      </c>
      <c r="AI6" s="15" t="n">
        <v>11.1067</v>
      </c>
    </row>
    <row r="7" customFormat="false" ht="14" hidden="false" customHeight="false" outlineLevel="0" collapsed="false">
      <c r="A7" s="15" t="s">
        <v>43</v>
      </c>
      <c r="B7" s="16" t="s">
        <v>44</v>
      </c>
      <c r="C7" s="17" t="s">
        <v>45</v>
      </c>
      <c r="D7" s="15" t="n">
        <v>60.3465</v>
      </c>
      <c r="E7" s="15" t="n">
        <v>67.5103</v>
      </c>
      <c r="F7" s="15" t="n">
        <v>154.461</v>
      </c>
      <c r="G7" s="15" t="n">
        <v>129.071</v>
      </c>
      <c r="H7" s="15" t="n">
        <v>106.518</v>
      </c>
      <c r="I7" s="15" t="n">
        <v>158.715</v>
      </c>
      <c r="J7" s="15" t="n">
        <v>94.2112</v>
      </c>
      <c r="K7" s="15" t="n">
        <v>105.18</v>
      </c>
      <c r="L7" s="15" t="n">
        <v>88.8075</v>
      </c>
      <c r="M7" s="15" t="n">
        <v>125.525</v>
      </c>
      <c r="N7" s="15" t="n">
        <v>127.19</v>
      </c>
      <c r="O7" s="15" t="n">
        <v>144.945</v>
      </c>
      <c r="P7" s="15" t="n">
        <v>117.253</v>
      </c>
      <c r="Q7" s="15" t="n">
        <v>144.328</v>
      </c>
      <c r="R7" s="15" t="n">
        <v>109.135</v>
      </c>
      <c r="S7" s="15" t="n">
        <v>104.478</v>
      </c>
      <c r="T7" s="15" t="n">
        <v>104.486</v>
      </c>
      <c r="U7" s="15" t="n">
        <v>109.587</v>
      </c>
      <c r="V7" s="15" t="n">
        <v>89.839</v>
      </c>
      <c r="W7" s="15" t="n">
        <v>75.0714</v>
      </c>
      <c r="X7" s="15" t="n">
        <v>73.9771</v>
      </c>
      <c r="Y7" s="15" t="n">
        <v>75.7982</v>
      </c>
      <c r="Z7" s="15" t="n">
        <v>67.7898</v>
      </c>
      <c r="AA7" s="15" t="n">
        <v>98.1283</v>
      </c>
      <c r="AB7" s="15" t="n">
        <v>57.9973</v>
      </c>
      <c r="AC7" s="15" t="n">
        <v>107.594</v>
      </c>
      <c r="AD7" s="15" t="n">
        <v>142.791</v>
      </c>
      <c r="AE7" s="15" t="n">
        <v>119.949</v>
      </c>
      <c r="AF7" s="15" t="n">
        <v>39.7092</v>
      </c>
      <c r="AG7" s="15" t="n">
        <v>40.106</v>
      </c>
      <c r="AH7" s="15" t="n">
        <v>87.9798</v>
      </c>
      <c r="AI7" s="15" t="n">
        <v>110.392</v>
      </c>
    </row>
    <row r="8" customFormat="false" ht="14" hidden="false" customHeight="false" outlineLevel="0" collapsed="false">
      <c r="A8" s="15" t="s">
        <v>46</v>
      </c>
      <c r="B8" s="16" t="s">
        <v>47</v>
      </c>
      <c r="C8" s="17" t="s">
        <v>48</v>
      </c>
      <c r="D8" s="15" t="n">
        <v>0.157209</v>
      </c>
      <c r="E8" s="15" t="n">
        <v>0.0917242</v>
      </c>
      <c r="F8" s="15" t="n">
        <v>0.0619353</v>
      </c>
      <c r="G8" s="15" t="n">
        <v>0.064363</v>
      </c>
      <c r="H8" s="15" t="n">
        <v>0.582772</v>
      </c>
      <c r="I8" s="15" t="n">
        <v>0.139123</v>
      </c>
      <c r="J8" s="15" t="n">
        <v>0.169637</v>
      </c>
      <c r="K8" s="15" t="n">
        <v>0.204623</v>
      </c>
      <c r="L8" s="15" t="n">
        <v>0.301</v>
      </c>
      <c r="M8" s="18" t="n">
        <v>1.03925E-008</v>
      </c>
      <c r="N8" s="18" t="n">
        <v>1.63319E-007</v>
      </c>
      <c r="O8" s="15" t="n">
        <v>0.0683904</v>
      </c>
      <c r="P8" s="18" t="n">
        <v>5.99235E-008</v>
      </c>
      <c r="Q8" s="15" t="n">
        <v>0.23589</v>
      </c>
      <c r="R8" s="15" t="n">
        <v>0.143954</v>
      </c>
      <c r="S8" s="15" t="n">
        <v>0.433505</v>
      </c>
      <c r="T8" s="15" t="n">
        <v>0.17192</v>
      </c>
      <c r="U8" s="15" t="n">
        <v>0.134312</v>
      </c>
      <c r="V8" s="15" t="n">
        <v>0.237539</v>
      </c>
      <c r="W8" s="15" t="n">
        <v>0.190757</v>
      </c>
      <c r="X8" s="18" t="n">
        <v>4.56047E-007</v>
      </c>
      <c r="Y8" s="18" t="n">
        <v>2.68996E-007</v>
      </c>
      <c r="Z8" s="15" t="n">
        <v>0.486857</v>
      </c>
      <c r="AA8" s="15" t="n">
        <v>0.322528</v>
      </c>
      <c r="AB8" s="15" t="n">
        <v>0.476648</v>
      </c>
      <c r="AC8" s="18" t="n">
        <v>7.48718E-009</v>
      </c>
      <c r="AD8" s="15" t="n">
        <v>0.467547</v>
      </c>
      <c r="AE8" s="15" t="n">
        <v>0.0491253</v>
      </c>
      <c r="AF8" s="15" t="n">
        <v>0.788894</v>
      </c>
      <c r="AG8" s="15" t="n">
        <v>1.96491</v>
      </c>
      <c r="AH8" s="15" t="n">
        <v>0.600801</v>
      </c>
      <c r="AI8" s="15" t="n">
        <v>0.0880055</v>
      </c>
    </row>
    <row r="9" customFormat="false" ht="14" hidden="false" customHeight="false" outlineLevel="0" collapsed="false">
      <c r="A9" s="15" t="s">
        <v>49</v>
      </c>
      <c r="B9" s="16" t="s">
        <v>47</v>
      </c>
      <c r="C9" s="17" t="s">
        <v>48</v>
      </c>
      <c r="D9" s="15" t="n">
        <v>61.073</v>
      </c>
      <c r="E9" s="15" t="n">
        <v>65.3296</v>
      </c>
      <c r="F9" s="15" t="n">
        <v>25.1884</v>
      </c>
      <c r="G9" s="15" t="n">
        <v>48.6951</v>
      </c>
      <c r="H9" s="15" t="n">
        <v>48.6373</v>
      </c>
      <c r="I9" s="15" t="n">
        <v>46.975</v>
      </c>
      <c r="J9" s="15" t="n">
        <v>64.025</v>
      </c>
      <c r="K9" s="15" t="n">
        <v>61.5247</v>
      </c>
      <c r="L9" s="15" t="n">
        <v>64.5112</v>
      </c>
      <c r="M9" s="15" t="n">
        <v>58.4657</v>
      </c>
      <c r="N9" s="15" t="n">
        <v>54.3658</v>
      </c>
      <c r="O9" s="15" t="n">
        <v>64.5285</v>
      </c>
      <c r="P9" s="15" t="n">
        <v>59.8056</v>
      </c>
      <c r="Q9" s="15" t="n">
        <v>65.7268</v>
      </c>
      <c r="R9" s="15" t="n">
        <v>70.6061</v>
      </c>
      <c r="S9" s="15" t="n">
        <v>59.1226</v>
      </c>
      <c r="T9" s="15" t="n">
        <v>53.7202</v>
      </c>
      <c r="U9" s="15" t="n">
        <v>70.8893</v>
      </c>
      <c r="V9" s="15" t="n">
        <v>74.3862</v>
      </c>
      <c r="W9" s="15" t="n">
        <v>67.5562</v>
      </c>
      <c r="X9" s="15" t="n">
        <v>67.276</v>
      </c>
      <c r="Y9" s="15" t="n">
        <v>57.281</v>
      </c>
      <c r="Z9" s="15" t="n">
        <v>57.5567</v>
      </c>
      <c r="AA9" s="15" t="n">
        <v>63.3589</v>
      </c>
      <c r="AB9" s="15" t="n">
        <v>61.7124</v>
      </c>
      <c r="AC9" s="15" t="n">
        <v>59.9887</v>
      </c>
      <c r="AD9" s="15" t="n">
        <v>59.3369</v>
      </c>
      <c r="AE9" s="15" t="n">
        <v>49.1364</v>
      </c>
      <c r="AF9" s="15" t="n">
        <v>90.7984</v>
      </c>
      <c r="AG9" s="15" t="n">
        <v>90.195</v>
      </c>
      <c r="AH9" s="15" t="n">
        <v>64.5182</v>
      </c>
      <c r="AI9" s="15" t="n">
        <v>55.8234</v>
      </c>
    </row>
    <row r="10" customFormat="false" ht="14" hidden="false" customHeight="false" outlineLevel="0" collapsed="false">
      <c r="A10" s="15" t="s">
        <v>50</v>
      </c>
      <c r="B10" s="16" t="s">
        <v>51</v>
      </c>
      <c r="C10" s="17" t="s">
        <v>52</v>
      </c>
      <c r="D10" s="15" t="n">
        <v>25.3333</v>
      </c>
      <c r="E10" s="15" t="n">
        <v>55.3324</v>
      </c>
      <c r="F10" s="15" t="n">
        <v>17.8871</v>
      </c>
      <c r="G10" s="15" t="n">
        <v>99.9319</v>
      </c>
      <c r="H10" s="15" t="n">
        <v>89.1042</v>
      </c>
      <c r="I10" s="15" t="n">
        <v>143.641</v>
      </c>
      <c r="J10" s="15" t="n">
        <v>23.0094</v>
      </c>
      <c r="K10" s="15" t="n">
        <v>28.364</v>
      </c>
      <c r="L10" s="15" t="n">
        <v>26.1535</v>
      </c>
      <c r="M10" s="15" t="n">
        <v>77.644</v>
      </c>
      <c r="N10" s="15" t="n">
        <v>78.1547</v>
      </c>
      <c r="O10" s="15" t="n">
        <v>86.6844</v>
      </c>
      <c r="P10" s="15" t="n">
        <v>30.5542</v>
      </c>
      <c r="Q10" s="15" t="n">
        <v>40.6881</v>
      </c>
      <c r="R10" s="15" t="n">
        <v>43.06</v>
      </c>
      <c r="S10" s="15" t="n">
        <v>104.921</v>
      </c>
      <c r="T10" s="15" t="n">
        <v>97.5268</v>
      </c>
      <c r="U10" s="15" t="n">
        <v>107.855</v>
      </c>
      <c r="V10" s="15" t="n">
        <v>33.4283</v>
      </c>
      <c r="W10" s="15" t="n">
        <v>40.2624</v>
      </c>
      <c r="X10" s="15" t="n">
        <v>151.183</v>
      </c>
      <c r="Y10" s="15" t="n">
        <v>131.21</v>
      </c>
      <c r="Z10" s="15" t="n">
        <v>39.8508</v>
      </c>
      <c r="AA10" s="15" t="n">
        <v>53.9646</v>
      </c>
      <c r="AB10" s="15" t="n">
        <v>26.4395</v>
      </c>
      <c r="AC10" s="15" t="n">
        <v>128.167</v>
      </c>
      <c r="AD10" s="15" t="n">
        <v>116.656</v>
      </c>
      <c r="AE10" s="15" t="n">
        <v>84.3766</v>
      </c>
      <c r="AF10" s="15" t="n">
        <v>27.0285</v>
      </c>
      <c r="AG10" s="15" t="n">
        <v>27.8786</v>
      </c>
      <c r="AH10" s="15" t="n">
        <v>98.3561</v>
      </c>
      <c r="AI10" s="15" t="n">
        <v>156.343</v>
      </c>
    </row>
    <row r="11" customFormat="false" ht="14" hidden="false" customHeight="false" outlineLevel="0" collapsed="false">
      <c r="A11" s="15" t="s">
        <v>53</v>
      </c>
      <c r="B11" s="16" t="s">
        <v>54</v>
      </c>
      <c r="C11" s="17" t="s">
        <v>52</v>
      </c>
      <c r="D11" s="15" t="n">
        <v>25.0332</v>
      </c>
      <c r="E11" s="15" t="n">
        <v>33.4127</v>
      </c>
      <c r="F11" s="15" t="n">
        <v>18.3799</v>
      </c>
      <c r="G11" s="15" t="n">
        <v>14.685</v>
      </c>
      <c r="H11" s="15" t="n">
        <v>15.3206</v>
      </c>
      <c r="I11" s="15" t="n">
        <v>40.9148</v>
      </c>
      <c r="J11" s="15" t="n">
        <v>25.5365</v>
      </c>
      <c r="K11" s="15" t="n">
        <v>23.1122</v>
      </c>
      <c r="L11" s="15" t="n">
        <v>24.4729</v>
      </c>
      <c r="M11" s="15" t="n">
        <v>16.4471</v>
      </c>
      <c r="N11" s="15" t="n">
        <v>17.024</v>
      </c>
      <c r="O11" s="15" t="n">
        <v>15.2201</v>
      </c>
      <c r="P11" s="15" t="n">
        <v>29.6961</v>
      </c>
      <c r="Q11" s="15" t="n">
        <v>22.0077</v>
      </c>
      <c r="R11" s="15" t="n">
        <v>23.2688</v>
      </c>
      <c r="S11" s="15" t="n">
        <v>12.3678</v>
      </c>
      <c r="T11" s="15" t="n">
        <v>15.721</v>
      </c>
      <c r="U11" s="15" t="n">
        <v>14.2733</v>
      </c>
      <c r="V11" s="15" t="n">
        <v>23.6964</v>
      </c>
      <c r="W11" s="15" t="n">
        <v>20.7092</v>
      </c>
      <c r="X11" s="15" t="n">
        <v>18.0531</v>
      </c>
      <c r="Y11" s="15" t="n">
        <v>33.8202</v>
      </c>
      <c r="Z11" s="15" t="n">
        <v>22.8091</v>
      </c>
      <c r="AA11" s="15" t="n">
        <v>21.3319</v>
      </c>
      <c r="AB11" s="15" t="n">
        <v>14.1711</v>
      </c>
      <c r="AC11" s="15" t="n">
        <v>15.1019</v>
      </c>
      <c r="AD11" s="15" t="n">
        <v>27.8755</v>
      </c>
      <c r="AE11" s="15" t="n">
        <v>15.8091</v>
      </c>
      <c r="AF11" s="15" t="n">
        <v>24.9656</v>
      </c>
      <c r="AG11" s="15" t="n">
        <v>31.2489</v>
      </c>
      <c r="AH11" s="15" t="n">
        <v>10.5475</v>
      </c>
      <c r="AI11" s="15" t="n">
        <v>11.1345</v>
      </c>
    </row>
    <row r="12" customFormat="false" ht="14" hidden="false" customHeight="false" outlineLevel="0" collapsed="false">
      <c r="A12" s="15" t="s">
        <v>55</v>
      </c>
      <c r="B12" s="16" t="s">
        <v>56</v>
      </c>
      <c r="C12" s="17" t="s">
        <v>52</v>
      </c>
      <c r="D12" s="15" t="n">
        <v>56.1102</v>
      </c>
      <c r="E12" s="15" t="n">
        <v>71.3872</v>
      </c>
      <c r="F12" s="15" t="n">
        <v>87.7288</v>
      </c>
      <c r="G12" s="15" t="n">
        <v>50.2828</v>
      </c>
      <c r="H12" s="15" t="n">
        <v>48.0115</v>
      </c>
      <c r="I12" s="15" t="n">
        <v>53.9561</v>
      </c>
      <c r="J12" s="15" t="n">
        <v>64.6338</v>
      </c>
      <c r="K12" s="15" t="n">
        <v>66.4605</v>
      </c>
      <c r="L12" s="15" t="n">
        <v>57.6875</v>
      </c>
      <c r="M12" s="15" t="n">
        <v>67.3633</v>
      </c>
      <c r="N12" s="15" t="n">
        <v>71.6717</v>
      </c>
      <c r="O12" s="15" t="n">
        <v>66.6507</v>
      </c>
      <c r="P12" s="15" t="n">
        <v>70.6565</v>
      </c>
      <c r="Q12" s="15" t="n">
        <v>82.9249</v>
      </c>
      <c r="R12" s="15" t="n">
        <v>61.2849</v>
      </c>
      <c r="S12" s="15" t="n">
        <v>59.8336</v>
      </c>
      <c r="T12" s="15" t="n">
        <v>64.2268</v>
      </c>
      <c r="U12" s="15" t="n">
        <v>75.9221</v>
      </c>
      <c r="V12" s="15" t="n">
        <v>66.8397</v>
      </c>
      <c r="W12" s="15" t="n">
        <v>66.6421</v>
      </c>
      <c r="X12" s="15" t="n">
        <v>75.5831</v>
      </c>
      <c r="Y12" s="15" t="n">
        <v>73.3604</v>
      </c>
      <c r="Z12" s="15" t="n">
        <v>51.1686</v>
      </c>
      <c r="AA12" s="15" t="n">
        <v>62.88</v>
      </c>
      <c r="AB12" s="15" t="n">
        <v>64.3629</v>
      </c>
      <c r="AC12" s="15" t="n">
        <v>77.227</v>
      </c>
      <c r="AD12" s="15" t="n">
        <v>98.6158</v>
      </c>
      <c r="AE12" s="15" t="n">
        <v>100.936</v>
      </c>
      <c r="AF12" s="15" t="n">
        <v>121.732</v>
      </c>
      <c r="AG12" s="15" t="n">
        <v>173.748</v>
      </c>
      <c r="AH12" s="15" t="n">
        <v>57.5354</v>
      </c>
      <c r="AI12" s="15" t="n">
        <v>64.8453</v>
      </c>
    </row>
    <row r="13" customFormat="false" ht="14" hidden="false" customHeight="false" outlineLevel="0" collapsed="false">
      <c r="A13" s="15" t="s">
        <v>57</v>
      </c>
      <c r="B13" s="16" t="s">
        <v>58</v>
      </c>
      <c r="C13" s="17" t="s">
        <v>52</v>
      </c>
      <c r="D13" s="15" t="n">
        <v>238.796</v>
      </c>
      <c r="E13" s="15" t="n">
        <v>169.67</v>
      </c>
      <c r="F13" s="15" t="n">
        <v>29.0044</v>
      </c>
      <c r="G13" s="15" t="n">
        <v>237.132</v>
      </c>
      <c r="H13" s="15" t="n">
        <v>218.269</v>
      </c>
      <c r="I13" s="15" t="n">
        <v>171.963</v>
      </c>
      <c r="J13" s="15" t="n">
        <v>288.704</v>
      </c>
      <c r="K13" s="15" t="n">
        <v>285.454</v>
      </c>
      <c r="L13" s="15" t="n">
        <v>267.816</v>
      </c>
      <c r="M13" s="15" t="n">
        <v>262.612</v>
      </c>
      <c r="N13" s="15" t="n">
        <v>298.986</v>
      </c>
      <c r="O13" s="15" t="n">
        <v>296.318</v>
      </c>
      <c r="P13" s="15" t="n">
        <v>282.514</v>
      </c>
      <c r="Q13" s="15" t="n">
        <v>294.301</v>
      </c>
      <c r="R13" s="15" t="n">
        <v>278.486</v>
      </c>
      <c r="S13" s="15" t="n">
        <v>239.029</v>
      </c>
      <c r="T13" s="15" t="n">
        <v>297.322</v>
      </c>
      <c r="U13" s="15" t="n">
        <v>302.361</v>
      </c>
      <c r="V13" s="15" t="n">
        <v>217.377</v>
      </c>
      <c r="W13" s="15" t="n">
        <v>210.68</v>
      </c>
      <c r="X13" s="15" t="n">
        <v>176.349</v>
      </c>
      <c r="Y13" s="15" t="n">
        <v>158.836</v>
      </c>
      <c r="Z13" s="15" t="n">
        <v>271.89</v>
      </c>
      <c r="AA13" s="15" t="n">
        <v>230.078</v>
      </c>
      <c r="AB13" s="15" t="n">
        <v>129.581</v>
      </c>
      <c r="AC13" s="15" t="n">
        <v>214.417</v>
      </c>
      <c r="AD13" s="15" t="n">
        <v>152.355</v>
      </c>
      <c r="AE13" s="15" t="n">
        <v>81.5533</v>
      </c>
      <c r="AF13" s="15" t="n">
        <v>204.04</v>
      </c>
      <c r="AG13" s="15" t="n">
        <v>181.737</v>
      </c>
      <c r="AH13" s="15" t="n">
        <v>387.879</v>
      </c>
      <c r="AI13" s="15" t="n">
        <v>369.492</v>
      </c>
    </row>
    <row r="14" customFormat="false" ht="14" hidden="false" customHeight="false" outlineLevel="0" collapsed="false">
      <c r="A14" s="15" t="s">
        <v>59</v>
      </c>
      <c r="B14" s="16" t="s">
        <v>60</v>
      </c>
      <c r="C14" s="17" t="s">
        <v>52</v>
      </c>
      <c r="D14" s="15" t="n">
        <v>48.4245</v>
      </c>
      <c r="E14" s="15" t="n">
        <v>44.9893</v>
      </c>
      <c r="F14" s="15" t="n">
        <v>55.7136</v>
      </c>
      <c r="G14" s="15" t="n">
        <v>40.1235</v>
      </c>
      <c r="H14" s="15" t="n">
        <v>40.3782</v>
      </c>
      <c r="I14" s="15" t="n">
        <v>47.2213</v>
      </c>
      <c r="J14" s="15" t="n">
        <v>51.9894</v>
      </c>
      <c r="K14" s="15" t="n">
        <v>50.9605</v>
      </c>
      <c r="L14" s="15" t="n">
        <v>48.2349</v>
      </c>
      <c r="M14" s="15" t="n">
        <v>37.7672</v>
      </c>
      <c r="N14" s="15" t="n">
        <v>38.9801</v>
      </c>
      <c r="O14" s="15" t="n">
        <v>47.606</v>
      </c>
      <c r="P14" s="15" t="n">
        <v>46.056</v>
      </c>
      <c r="Q14" s="15" t="n">
        <v>50.5055</v>
      </c>
      <c r="R14" s="15" t="n">
        <v>51.1919</v>
      </c>
      <c r="S14" s="15" t="n">
        <v>42.3226</v>
      </c>
      <c r="T14" s="15" t="n">
        <v>40.4509</v>
      </c>
      <c r="U14" s="15" t="n">
        <v>47.5636</v>
      </c>
      <c r="V14" s="15" t="n">
        <v>49.7836</v>
      </c>
      <c r="W14" s="15" t="n">
        <v>50.4081</v>
      </c>
      <c r="X14" s="15" t="n">
        <v>46.6556</v>
      </c>
      <c r="Y14" s="15" t="n">
        <v>45.2565</v>
      </c>
      <c r="Z14" s="15" t="n">
        <v>45.355</v>
      </c>
      <c r="AA14" s="15" t="n">
        <v>46.5601</v>
      </c>
      <c r="AB14" s="15" t="n">
        <v>31.7567</v>
      </c>
      <c r="AC14" s="15" t="n">
        <v>43.6749</v>
      </c>
      <c r="AD14" s="15" t="n">
        <v>48.9321</v>
      </c>
      <c r="AE14" s="15" t="n">
        <v>42.2399</v>
      </c>
      <c r="AF14" s="15" t="n">
        <v>51.9388</v>
      </c>
      <c r="AG14" s="15" t="n">
        <v>29.7872</v>
      </c>
      <c r="AH14" s="15" t="n">
        <v>42.314</v>
      </c>
      <c r="AI14" s="15" t="n">
        <v>41.1009</v>
      </c>
    </row>
    <row r="15" customFormat="false" ht="14" hidden="false" customHeight="false" outlineLevel="0" collapsed="false">
      <c r="A15" s="15" t="s">
        <v>61</v>
      </c>
      <c r="B15" s="16" t="s">
        <v>62</v>
      </c>
      <c r="C15" s="17" t="s">
        <v>52</v>
      </c>
      <c r="D15" s="15" t="n">
        <v>47.794</v>
      </c>
      <c r="E15" s="15" t="n">
        <v>26.2051</v>
      </c>
      <c r="F15" s="15" t="n">
        <v>98.3108</v>
      </c>
      <c r="G15" s="15" t="n">
        <v>58.1891</v>
      </c>
      <c r="H15" s="15" t="n">
        <v>74.8346</v>
      </c>
      <c r="I15" s="15" t="n">
        <v>72.929</v>
      </c>
      <c r="J15" s="15" t="n">
        <v>36.5102</v>
      </c>
      <c r="K15" s="15" t="n">
        <v>50.1841</v>
      </c>
      <c r="L15" s="15" t="n">
        <v>61.3153</v>
      </c>
      <c r="M15" s="15" t="n">
        <v>54.5479</v>
      </c>
      <c r="N15" s="15" t="n">
        <v>58.0623</v>
      </c>
      <c r="O15" s="15" t="n">
        <v>63.2148</v>
      </c>
      <c r="P15" s="15" t="n">
        <v>47.9866</v>
      </c>
      <c r="Q15" s="15" t="n">
        <v>55.1684</v>
      </c>
      <c r="R15" s="15" t="n">
        <v>50.3434</v>
      </c>
      <c r="S15" s="15" t="n">
        <v>61.665</v>
      </c>
      <c r="T15" s="15" t="n">
        <v>61.4715</v>
      </c>
      <c r="U15" s="15" t="n">
        <v>64.0062</v>
      </c>
      <c r="V15" s="15" t="n">
        <v>42.7817</v>
      </c>
      <c r="W15" s="15" t="n">
        <v>40.9736</v>
      </c>
      <c r="X15" s="15" t="n">
        <v>39.358</v>
      </c>
      <c r="Y15" s="15" t="n">
        <v>33.9653</v>
      </c>
      <c r="Z15" s="15" t="n">
        <v>42.9237</v>
      </c>
      <c r="AA15" s="15" t="n">
        <v>41.8237</v>
      </c>
      <c r="AB15" s="15" t="n">
        <v>37.2335</v>
      </c>
      <c r="AC15" s="15" t="n">
        <v>29.5588</v>
      </c>
      <c r="AD15" s="15" t="n">
        <v>23.2378</v>
      </c>
      <c r="AE15" s="15" t="n">
        <v>48.8511</v>
      </c>
      <c r="AF15" s="15" t="n">
        <v>6.54914</v>
      </c>
      <c r="AG15" s="15" t="n">
        <v>9.59884</v>
      </c>
      <c r="AH15" s="15" t="n">
        <v>13.1777</v>
      </c>
      <c r="AI15" s="15" t="n">
        <v>30.1121</v>
      </c>
    </row>
    <row r="16" customFormat="false" ht="14" hidden="false" customHeight="false" outlineLevel="0" collapsed="false">
      <c r="A16" s="15" t="s">
        <v>63</v>
      </c>
      <c r="B16" s="16" t="s">
        <v>64</v>
      </c>
      <c r="C16" s="17" t="s">
        <v>52</v>
      </c>
      <c r="D16" s="15" t="n">
        <v>158.725</v>
      </c>
      <c r="E16" s="15" t="n">
        <v>193.163</v>
      </c>
      <c r="F16" s="15" t="n">
        <v>128.38</v>
      </c>
      <c r="G16" s="15" t="n">
        <v>564.025</v>
      </c>
      <c r="H16" s="15" t="n">
        <v>743.569</v>
      </c>
      <c r="I16" s="15" t="n">
        <v>957.125</v>
      </c>
      <c r="J16" s="15" t="n">
        <v>152.971</v>
      </c>
      <c r="K16" s="15" t="n">
        <v>213.768</v>
      </c>
      <c r="L16" s="15" t="n">
        <v>261.108</v>
      </c>
      <c r="M16" s="15" t="n">
        <v>394.331</v>
      </c>
      <c r="N16" s="15" t="n">
        <v>397.478</v>
      </c>
      <c r="O16" s="15" t="n">
        <v>631.885</v>
      </c>
      <c r="P16" s="15" t="n">
        <v>161.72</v>
      </c>
      <c r="Q16" s="15" t="n">
        <v>236.114</v>
      </c>
      <c r="R16" s="15" t="n">
        <v>345.884</v>
      </c>
      <c r="S16" s="15" t="n">
        <v>701.079</v>
      </c>
      <c r="T16" s="15" t="n">
        <v>709.169</v>
      </c>
      <c r="U16" s="15" t="n">
        <v>699.541</v>
      </c>
      <c r="V16" s="15" t="n">
        <v>165.381</v>
      </c>
      <c r="W16" s="15" t="n">
        <v>265.471</v>
      </c>
      <c r="X16" s="15" t="n">
        <v>519.905</v>
      </c>
      <c r="Y16" s="15" t="n">
        <v>343.796</v>
      </c>
      <c r="Z16" s="15" t="n">
        <v>195.558</v>
      </c>
      <c r="AA16" s="15" t="n">
        <v>282.804</v>
      </c>
      <c r="AB16" s="15" t="n">
        <v>178.342</v>
      </c>
      <c r="AC16" s="15" t="n">
        <v>776.78</v>
      </c>
      <c r="AD16" s="15" t="n">
        <v>822.397</v>
      </c>
      <c r="AE16" s="15" t="n">
        <v>540.561</v>
      </c>
      <c r="AF16" s="15" t="n">
        <v>113.967</v>
      </c>
      <c r="AG16" s="15" t="n">
        <v>118.499</v>
      </c>
      <c r="AH16" s="15" t="n">
        <v>157.65</v>
      </c>
      <c r="AI16" s="15" t="n">
        <v>290.491</v>
      </c>
    </row>
    <row r="17" customFormat="false" ht="14" hidden="false" customHeight="false" outlineLevel="0" collapsed="false">
      <c r="A17" s="15" t="s">
        <v>65</v>
      </c>
      <c r="B17" s="16" t="s">
        <v>62</v>
      </c>
      <c r="C17" s="17" t="s">
        <v>52</v>
      </c>
      <c r="D17" s="15" t="n">
        <v>0.489718</v>
      </c>
      <c r="E17" s="15" t="n">
        <v>8.31611</v>
      </c>
      <c r="F17" s="15" t="n">
        <v>13.1231</v>
      </c>
      <c r="G17" s="15" t="n">
        <v>0.980135</v>
      </c>
      <c r="H17" s="15" t="n">
        <v>0.693708</v>
      </c>
      <c r="I17" s="15" t="n">
        <v>3.37001</v>
      </c>
      <c r="J17" s="15" t="n">
        <v>2.07322</v>
      </c>
      <c r="K17" s="15" t="n">
        <v>0.80138</v>
      </c>
      <c r="L17" s="15" t="n">
        <v>1.75775</v>
      </c>
      <c r="M17" s="15" t="n">
        <v>0.674698</v>
      </c>
      <c r="N17" s="15" t="n">
        <v>0.849052</v>
      </c>
      <c r="O17" s="15" t="n">
        <v>0.718773</v>
      </c>
      <c r="P17" s="15" t="n">
        <v>3.0797</v>
      </c>
      <c r="Q17" s="15" t="n">
        <v>1.62723</v>
      </c>
      <c r="R17" s="15" t="n">
        <v>2.08151</v>
      </c>
      <c r="S17" s="15" t="n">
        <v>2.64406</v>
      </c>
      <c r="T17" s="15" t="n">
        <v>1.27952</v>
      </c>
      <c r="U17" s="15" t="n">
        <v>1.85137</v>
      </c>
      <c r="V17" s="15" t="n">
        <v>2.00931</v>
      </c>
      <c r="W17" s="15" t="n">
        <v>1.50644</v>
      </c>
      <c r="X17" s="15" t="n">
        <v>5.87722</v>
      </c>
      <c r="Y17" s="15" t="n">
        <v>3.938</v>
      </c>
      <c r="Z17" s="15" t="n">
        <v>1.01268</v>
      </c>
      <c r="AA17" s="15" t="n">
        <v>0.765201</v>
      </c>
      <c r="AB17" s="15" t="n">
        <v>2.27686</v>
      </c>
      <c r="AC17" s="15" t="n">
        <v>3.17726</v>
      </c>
      <c r="AD17" s="15" t="n">
        <v>5.27471</v>
      </c>
      <c r="AE17" s="15" t="n">
        <v>2.96719</v>
      </c>
      <c r="AF17" s="15" t="n">
        <v>12.9725</v>
      </c>
      <c r="AG17" s="15" t="n">
        <v>6.2814</v>
      </c>
      <c r="AH17" s="15" t="n">
        <v>4.61186</v>
      </c>
      <c r="AI17" s="15" t="n">
        <v>2.37248</v>
      </c>
    </row>
    <row r="18" customFormat="false" ht="14" hidden="false" customHeight="false" outlineLevel="0" collapsed="false">
      <c r="A18" s="15" t="s">
        <v>66</v>
      </c>
      <c r="B18" s="16" t="s">
        <v>67</v>
      </c>
      <c r="C18" s="17" t="s">
        <v>52</v>
      </c>
      <c r="D18" s="15" t="n">
        <v>33.8143</v>
      </c>
      <c r="E18" s="15" t="n">
        <v>62.7345</v>
      </c>
      <c r="F18" s="15" t="n">
        <v>80.9152</v>
      </c>
      <c r="G18" s="15" t="n">
        <v>73.6235</v>
      </c>
      <c r="H18" s="15" t="n">
        <v>54.1298</v>
      </c>
      <c r="I18" s="15" t="n">
        <v>53.1415</v>
      </c>
      <c r="J18" s="15" t="n">
        <v>39.3787</v>
      </c>
      <c r="K18" s="15" t="n">
        <v>38.0155</v>
      </c>
      <c r="L18" s="15" t="n">
        <v>33.3057</v>
      </c>
      <c r="M18" s="15" t="n">
        <v>63.8285</v>
      </c>
      <c r="N18" s="15" t="n">
        <v>67.3081</v>
      </c>
      <c r="O18" s="15" t="n">
        <v>56.087</v>
      </c>
      <c r="P18" s="15" t="n">
        <v>45.4383</v>
      </c>
      <c r="Q18" s="15" t="n">
        <v>44.4696</v>
      </c>
      <c r="R18" s="15" t="n">
        <v>40.9897</v>
      </c>
      <c r="S18" s="15" t="n">
        <v>91.3741</v>
      </c>
      <c r="T18" s="15" t="n">
        <v>93.3775</v>
      </c>
      <c r="U18" s="15" t="n">
        <v>76.0717</v>
      </c>
      <c r="V18" s="15" t="n">
        <v>31.7196</v>
      </c>
      <c r="W18" s="15" t="n">
        <v>34.4652</v>
      </c>
      <c r="X18" s="15" t="n">
        <v>121.003</v>
      </c>
      <c r="Y18" s="15" t="n">
        <v>112.405</v>
      </c>
      <c r="Z18" s="15" t="n">
        <v>44.3407</v>
      </c>
      <c r="AA18" s="15" t="n">
        <v>39.3473</v>
      </c>
      <c r="AB18" s="15" t="n">
        <v>29.5731</v>
      </c>
      <c r="AC18" s="15" t="n">
        <v>159.72</v>
      </c>
      <c r="AD18" s="15" t="n">
        <v>155.376</v>
      </c>
      <c r="AE18" s="15" t="n">
        <v>96.0004</v>
      </c>
      <c r="AF18" s="15" t="n">
        <v>115.331</v>
      </c>
      <c r="AG18" s="15" t="n">
        <v>77.4337</v>
      </c>
      <c r="AH18" s="15" t="n">
        <v>62.4461</v>
      </c>
      <c r="AI18" s="15" t="n">
        <v>83.9169</v>
      </c>
    </row>
    <row r="19" customFormat="false" ht="14" hidden="false" customHeight="false" outlineLevel="0" collapsed="false">
      <c r="A19" s="15" t="s">
        <v>68</v>
      </c>
      <c r="B19" s="16" t="s">
        <v>69</v>
      </c>
      <c r="C19" s="17" t="s">
        <v>52</v>
      </c>
      <c r="D19" s="15" t="n">
        <v>13.8686</v>
      </c>
      <c r="E19" s="15" t="n">
        <v>16.8803</v>
      </c>
      <c r="F19" s="15" t="n">
        <v>1.65067</v>
      </c>
      <c r="G19" s="15" t="n">
        <v>1.52747</v>
      </c>
      <c r="H19" s="15" t="n">
        <v>1.06211</v>
      </c>
      <c r="I19" s="15" t="n">
        <v>11.5273</v>
      </c>
      <c r="J19" s="15" t="n">
        <v>12.3199</v>
      </c>
      <c r="K19" s="15" t="n">
        <v>10.0418</v>
      </c>
      <c r="L19" s="15" t="n">
        <v>7.27039</v>
      </c>
      <c r="M19" s="15" t="n">
        <v>1.09068</v>
      </c>
      <c r="N19" s="15" t="n">
        <v>1.42303</v>
      </c>
      <c r="O19" s="15" t="n">
        <v>1.03285</v>
      </c>
      <c r="P19" s="15" t="n">
        <v>12.9314</v>
      </c>
      <c r="Q19" s="15" t="n">
        <v>8.2613</v>
      </c>
      <c r="R19" s="15" t="n">
        <v>7.20792</v>
      </c>
      <c r="S19" s="15" t="n">
        <v>0.381298</v>
      </c>
      <c r="T19" s="15" t="n">
        <v>1.28012</v>
      </c>
      <c r="U19" s="15" t="n">
        <v>0.726406</v>
      </c>
      <c r="V19" s="15" t="n">
        <v>6.52729</v>
      </c>
      <c r="W19" s="15" t="n">
        <v>4.93402</v>
      </c>
      <c r="X19" s="15" t="n">
        <v>3.98866</v>
      </c>
      <c r="Y19" s="15" t="n">
        <v>9.74617</v>
      </c>
      <c r="Z19" s="15" t="n">
        <v>10.4975</v>
      </c>
      <c r="AA19" s="15" t="n">
        <v>6.20743</v>
      </c>
      <c r="AB19" s="15" t="n">
        <v>4.6325</v>
      </c>
      <c r="AC19" s="15" t="n">
        <v>0.364029</v>
      </c>
      <c r="AD19" s="15" t="n">
        <v>2.7859</v>
      </c>
      <c r="AE19" s="15" t="n">
        <v>0.654531</v>
      </c>
      <c r="AF19" s="15" t="n">
        <v>72.812</v>
      </c>
      <c r="AG19" s="15" t="n">
        <v>29.2663</v>
      </c>
      <c r="AH19" s="15" t="n">
        <v>2.55068</v>
      </c>
      <c r="AI19" s="15" t="n">
        <v>1.27687</v>
      </c>
    </row>
    <row r="20" customFormat="false" ht="14" hidden="false" customHeight="false" outlineLevel="0" collapsed="false">
      <c r="A20" s="15" t="s">
        <v>70</v>
      </c>
      <c r="B20" s="16" t="s">
        <v>71</v>
      </c>
      <c r="C20" s="17" t="s">
        <v>52</v>
      </c>
      <c r="D20" s="15" t="n">
        <v>75.4483</v>
      </c>
      <c r="E20" s="15" t="n">
        <v>60.4519</v>
      </c>
      <c r="F20" s="15" t="n">
        <v>88.9178</v>
      </c>
      <c r="G20" s="15" t="n">
        <v>57.7601</v>
      </c>
      <c r="H20" s="15" t="n">
        <v>53.0615</v>
      </c>
      <c r="I20" s="15" t="n">
        <v>68.1051</v>
      </c>
      <c r="J20" s="15" t="n">
        <v>52.0742</v>
      </c>
      <c r="K20" s="15" t="n">
        <v>59.808</v>
      </c>
      <c r="L20" s="15" t="n">
        <v>59.9183</v>
      </c>
      <c r="M20" s="15" t="n">
        <v>39.5205</v>
      </c>
      <c r="N20" s="15" t="n">
        <v>44.5927</v>
      </c>
      <c r="O20" s="15" t="n">
        <v>44.957</v>
      </c>
      <c r="P20" s="15" t="n">
        <v>53.4801</v>
      </c>
      <c r="Q20" s="15" t="n">
        <v>58.5567</v>
      </c>
      <c r="R20" s="15" t="n">
        <v>57.8528</v>
      </c>
      <c r="S20" s="15" t="n">
        <v>43.786</v>
      </c>
      <c r="T20" s="15" t="n">
        <v>41.2887</v>
      </c>
      <c r="U20" s="15" t="n">
        <v>43.6558</v>
      </c>
      <c r="V20" s="15" t="n">
        <v>51.6509</v>
      </c>
      <c r="W20" s="15" t="n">
        <v>54.9297</v>
      </c>
      <c r="X20" s="15" t="n">
        <v>64.5606</v>
      </c>
      <c r="Y20" s="15" t="n">
        <v>62.9312</v>
      </c>
      <c r="Z20" s="15" t="n">
        <v>68.3265</v>
      </c>
      <c r="AA20" s="15" t="n">
        <v>61.7141</v>
      </c>
      <c r="AB20" s="15" t="n">
        <v>45.7674</v>
      </c>
      <c r="AC20" s="15" t="n">
        <v>78.6415</v>
      </c>
      <c r="AD20" s="15" t="n">
        <v>76.9348</v>
      </c>
      <c r="AE20" s="15" t="n">
        <v>66.1227</v>
      </c>
      <c r="AF20" s="15" t="n">
        <v>42.0057</v>
      </c>
      <c r="AG20" s="15" t="n">
        <v>50.6283</v>
      </c>
      <c r="AH20" s="15" t="n">
        <v>39.6109</v>
      </c>
      <c r="AI20" s="15" t="n">
        <v>53.2354</v>
      </c>
    </row>
    <row r="21" customFormat="false" ht="14" hidden="false" customHeight="false" outlineLevel="0" collapsed="false">
      <c r="A21" s="15" t="s">
        <v>72</v>
      </c>
      <c r="B21" s="16" t="s">
        <v>73</v>
      </c>
      <c r="C21" s="17" t="s">
        <v>52</v>
      </c>
      <c r="D21" s="15" t="n">
        <v>27.7377</v>
      </c>
      <c r="E21" s="15" t="n">
        <v>46.1332</v>
      </c>
      <c r="F21" s="15" t="n">
        <v>128.612</v>
      </c>
      <c r="G21" s="15" t="n">
        <v>62.8305</v>
      </c>
      <c r="H21" s="15" t="n">
        <v>53.6012</v>
      </c>
      <c r="I21" s="15" t="n">
        <v>29.9034</v>
      </c>
      <c r="J21" s="15" t="n">
        <v>44.1689</v>
      </c>
      <c r="K21" s="15" t="n">
        <v>47.2589</v>
      </c>
      <c r="L21" s="15" t="n">
        <v>42.1076</v>
      </c>
      <c r="M21" s="15" t="n">
        <v>50.267</v>
      </c>
      <c r="N21" s="15" t="n">
        <v>63.5442</v>
      </c>
      <c r="O21" s="15" t="n">
        <v>42.1239</v>
      </c>
      <c r="P21" s="15" t="n">
        <v>54.8008</v>
      </c>
      <c r="Q21" s="15" t="n">
        <v>42.7513</v>
      </c>
      <c r="R21" s="15" t="n">
        <v>42.1397</v>
      </c>
      <c r="S21" s="15" t="n">
        <v>65.1781</v>
      </c>
      <c r="T21" s="15" t="n">
        <v>72.1526</v>
      </c>
      <c r="U21" s="15" t="n">
        <v>54.2655</v>
      </c>
      <c r="V21" s="15" t="n">
        <v>31.4398</v>
      </c>
      <c r="W21" s="15" t="n">
        <v>29.4438</v>
      </c>
      <c r="X21" s="15" t="n">
        <v>124.43</v>
      </c>
      <c r="Y21" s="15" t="n">
        <v>136.556</v>
      </c>
      <c r="Z21" s="15" t="n">
        <v>49.5636</v>
      </c>
      <c r="AA21" s="15" t="n">
        <v>41.5058</v>
      </c>
      <c r="AB21" s="15" t="n">
        <v>40.8754</v>
      </c>
      <c r="AC21" s="15" t="n">
        <v>81.0263</v>
      </c>
      <c r="AD21" s="15" t="n">
        <v>67.8746</v>
      </c>
      <c r="AE21" s="15" t="n">
        <v>80.2878</v>
      </c>
      <c r="AF21" s="15" t="n">
        <v>46.3867</v>
      </c>
      <c r="AG21" s="15" t="n">
        <v>22.1017</v>
      </c>
      <c r="AH21" s="15" t="n">
        <v>50.8318</v>
      </c>
      <c r="AI21" s="15" t="n">
        <v>64.3845</v>
      </c>
    </row>
    <row r="22" customFormat="false" ht="14" hidden="false" customHeight="false" outlineLevel="0" collapsed="false">
      <c r="A22" s="15" t="s">
        <v>74</v>
      </c>
      <c r="B22" s="16" t="s">
        <v>75</v>
      </c>
      <c r="C22" s="17" t="s">
        <v>52</v>
      </c>
      <c r="D22" s="15" t="n">
        <v>162.748</v>
      </c>
      <c r="E22" s="15" t="n">
        <v>87.6247</v>
      </c>
      <c r="F22" s="15" t="n">
        <v>100.43</v>
      </c>
      <c r="G22" s="15" t="n">
        <v>120.766</v>
      </c>
      <c r="H22" s="15" t="n">
        <v>120.389</v>
      </c>
      <c r="I22" s="15" t="n">
        <v>137.311</v>
      </c>
      <c r="J22" s="15" t="n">
        <v>162.686</v>
      </c>
      <c r="K22" s="15" t="n">
        <v>173.867</v>
      </c>
      <c r="L22" s="15" t="n">
        <v>155.535</v>
      </c>
      <c r="M22" s="15" t="n">
        <v>102.643</v>
      </c>
      <c r="N22" s="15" t="n">
        <v>108.389</v>
      </c>
      <c r="O22" s="15" t="n">
        <v>100.727</v>
      </c>
      <c r="P22" s="15" t="n">
        <v>180.054</v>
      </c>
      <c r="Q22" s="15" t="n">
        <v>172.062</v>
      </c>
      <c r="R22" s="15" t="n">
        <v>147.051</v>
      </c>
      <c r="S22" s="15" t="n">
        <v>123.591</v>
      </c>
      <c r="T22" s="15" t="n">
        <v>140.032</v>
      </c>
      <c r="U22" s="15" t="n">
        <v>105.478</v>
      </c>
      <c r="V22" s="15" t="n">
        <v>131.152</v>
      </c>
      <c r="W22" s="15" t="n">
        <v>119.317</v>
      </c>
      <c r="X22" s="15" t="n">
        <v>190.175</v>
      </c>
      <c r="Y22" s="15" t="n">
        <v>171.192</v>
      </c>
      <c r="Z22" s="15" t="n">
        <v>174.123</v>
      </c>
      <c r="AA22" s="15" t="n">
        <v>127.511</v>
      </c>
      <c r="AB22" s="15" t="n">
        <v>67.5718</v>
      </c>
      <c r="AC22" s="15" t="n">
        <v>111.95</v>
      </c>
      <c r="AD22" s="15" t="n">
        <v>91.9458</v>
      </c>
      <c r="AE22" s="15" t="n">
        <v>91.274</v>
      </c>
      <c r="AF22" s="15" t="n">
        <v>121.683</v>
      </c>
      <c r="AG22" s="15" t="n">
        <v>90.91</v>
      </c>
      <c r="AH22" s="15" t="n">
        <v>243.229</v>
      </c>
      <c r="AI22" s="15" t="n">
        <v>199.212</v>
      </c>
    </row>
    <row r="23" customFormat="false" ht="14" hidden="false" customHeight="false" outlineLevel="0" collapsed="false">
      <c r="A23" s="15" t="s">
        <v>76</v>
      </c>
      <c r="B23" s="16" t="s">
        <v>77</v>
      </c>
      <c r="C23" s="17" t="s">
        <v>52</v>
      </c>
      <c r="D23" s="15" t="n">
        <v>0.0658696</v>
      </c>
      <c r="E23" s="15" t="n">
        <v>0.0522843</v>
      </c>
      <c r="F23" s="15" t="n">
        <v>0.126084</v>
      </c>
      <c r="G23" s="15" t="n">
        <v>0.106635</v>
      </c>
      <c r="H23" s="15" t="n">
        <v>0.219632</v>
      </c>
      <c r="I23" s="15" t="n">
        <v>0.106696</v>
      </c>
      <c r="J23" s="15" t="n">
        <v>0.0580016</v>
      </c>
      <c r="K23" s="15" t="n">
        <v>0.029933</v>
      </c>
      <c r="L23" s="15" t="n">
        <v>0</v>
      </c>
      <c r="M23" s="15" t="n">
        <v>0</v>
      </c>
      <c r="N23" s="15" t="n">
        <v>0.0222513</v>
      </c>
      <c r="O23" s="15" t="n">
        <v>0.0648236</v>
      </c>
      <c r="P23" s="15" t="n">
        <v>0.03052</v>
      </c>
      <c r="Q23" s="15" t="n">
        <v>0.0154842</v>
      </c>
      <c r="R23" s="15" t="n">
        <v>0</v>
      </c>
      <c r="S23" s="15" t="n">
        <v>0</v>
      </c>
      <c r="T23" s="15" t="n">
        <v>0.0781838</v>
      </c>
      <c r="U23" s="15" t="n">
        <v>0.0260333</v>
      </c>
      <c r="V23" s="15" t="n">
        <v>0</v>
      </c>
      <c r="W23" s="15" t="n">
        <v>0</v>
      </c>
      <c r="X23" s="15" t="n">
        <v>0.0652475</v>
      </c>
      <c r="Y23" s="15" t="n">
        <v>0.070159</v>
      </c>
      <c r="Z23" s="15" t="n">
        <v>0</v>
      </c>
      <c r="AA23" s="15" t="n">
        <v>0.100419</v>
      </c>
      <c r="AB23" s="15" t="n">
        <v>0.0195882</v>
      </c>
      <c r="AC23" s="15" t="n">
        <v>0.0275643</v>
      </c>
      <c r="AD23" s="15" t="n">
        <v>0.143926</v>
      </c>
      <c r="AE23" s="15" t="n">
        <v>0.181904</v>
      </c>
      <c r="AF23" s="15" t="n">
        <v>0.39378</v>
      </c>
      <c r="AG23" s="15" t="n">
        <v>0.393925</v>
      </c>
      <c r="AH23" s="15" t="n">
        <v>0</v>
      </c>
      <c r="AI23" s="15" t="n">
        <v>0</v>
      </c>
    </row>
    <row r="24" customFormat="false" ht="14" hidden="false" customHeight="false" outlineLevel="0" collapsed="false">
      <c r="A24" s="15" t="s">
        <v>78</v>
      </c>
      <c r="B24" s="16" t="s">
        <v>79</v>
      </c>
      <c r="C24" s="17" t="s">
        <v>52</v>
      </c>
      <c r="D24" s="15" t="n">
        <v>87.0231</v>
      </c>
      <c r="E24" s="15" t="n">
        <v>74.1265</v>
      </c>
      <c r="F24" s="15" t="n">
        <v>55.0691</v>
      </c>
      <c r="G24" s="15" t="n">
        <v>168.978</v>
      </c>
      <c r="H24" s="15" t="n">
        <v>140.701</v>
      </c>
      <c r="I24" s="15" t="n">
        <v>109.862</v>
      </c>
      <c r="J24" s="15" t="n">
        <v>85.4415</v>
      </c>
      <c r="K24" s="15" t="n">
        <v>93.2095</v>
      </c>
      <c r="L24" s="15" t="n">
        <v>96.7452</v>
      </c>
      <c r="M24" s="15" t="n">
        <v>128.423</v>
      </c>
      <c r="N24" s="15" t="n">
        <v>165.359</v>
      </c>
      <c r="O24" s="15" t="n">
        <v>174.941</v>
      </c>
      <c r="P24" s="15" t="n">
        <v>82.0496</v>
      </c>
      <c r="Q24" s="15" t="n">
        <v>89.436</v>
      </c>
      <c r="R24" s="15" t="n">
        <v>89.3916</v>
      </c>
      <c r="S24" s="15" t="n">
        <v>121.713</v>
      </c>
      <c r="T24" s="15" t="n">
        <v>135.343</v>
      </c>
      <c r="U24" s="15" t="n">
        <v>137.03</v>
      </c>
      <c r="V24" s="15" t="n">
        <v>86.8547</v>
      </c>
      <c r="W24" s="15" t="n">
        <v>83.6338</v>
      </c>
      <c r="X24" s="15" t="n">
        <v>106.176</v>
      </c>
      <c r="Y24" s="15" t="n">
        <v>93.4379</v>
      </c>
      <c r="Z24" s="15" t="n">
        <v>117.277</v>
      </c>
      <c r="AA24" s="15" t="n">
        <v>90.0396</v>
      </c>
      <c r="AB24" s="15" t="n">
        <v>60.6829</v>
      </c>
      <c r="AC24" s="15" t="n">
        <v>115.146</v>
      </c>
      <c r="AD24" s="15" t="n">
        <v>78.6543</v>
      </c>
      <c r="AE24" s="15" t="n">
        <v>63.4812</v>
      </c>
      <c r="AF24" s="15" t="n">
        <v>65.0157</v>
      </c>
      <c r="AG24" s="15" t="n">
        <v>52.4852</v>
      </c>
      <c r="AH24" s="15" t="n">
        <v>105.597</v>
      </c>
      <c r="AI24" s="15" t="n">
        <v>110.266</v>
      </c>
    </row>
    <row r="25" customFormat="false" ht="14" hidden="false" customHeight="false" outlineLevel="0" collapsed="false">
      <c r="A25" s="15" t="s">
        <v>80</v>
      </c>
      <c r="B25" s="16" t="s">
        <v>81</v>
      </c>
      <c r="C25" s="17" t="s">
        <v>52</v>
      </c>
      <c r="D25" s="15" t="n">
        <v>14.9082</v>
      </c>
      <c r="E25" s="15" t="n">
        <v>14.7517</v>
      </c>
      <c r="F25" s="15" t="n">
        <v>5.75108</v>
      </c>
      <c r="G25" s="15" t="n">
        <v>5.23263</v>
      </c>
      <c r="H25" s="15" t="n">
        <v>5.10106</v>
      </c>
      <c r="I25" s="15" t="n">
        <v>3.69382</v>
      </c>
      <c r="J25" s="15" t="n">
        <v>10.8369</v>
      </c>
      <c r="K25" s="15" t="n">
        <v>7.02674</v>
      </c>
      <c r="L25" s="15" t="n">
        <v>7.74239</v>
      </c>
      <c r="M25" s="15" t="n">
        <v>3.61307</v>
      </c>
      <c r="N25" s="15" t="n">
        <v>3.85494</v>
      </c>
      <c r="O25" s="15" t="n">
        <v>3.81533</v>
      </c>
      <c r="P25" s="15" t="n">
        <v>9.06541</v>
      </c>
      <c r="Q25" s="15" t="n">
        <v>6.05615</v>
      </c>
      <c r="R25" s="15" t="n">
        <v>6.81346</v>
      </c>
      <c r="S25" s="15" t="n">
        <v>3.02665</v>
      </c>
      <c r="T25" s="15" t="n">
        <v>3.87756</v>
      </c>
      <c r="U25" s="15" t="n">
        <v>3.74374</v>
      </c>
      <c r="V25" s="15" t="n">
        <v>11.4426</v>
      </c>
      <c r="W25" s="15" t="n">
        <v>8.08123</v>
      </c>
      <c r="X25" s="15" t="n">
        <v>5.60596</v>
      </c>
      <c r="Y25" s="15" t="n">
        <v>9.39274</v>
      </c>
      <c r="Z25" s="15" t="n">
        <v>13.9998</v>
      </c>
      <c r="AA25" s="15" t="n">
        <v>8.1442</v>
      </c>
      <c r="AB25" s="15" t="n">
        <v>8.46069</v>
      </c>
      <c r="AC25" s="15" t="n">
        <v>2.85268</v>
      </c>
      <c r="AD25" s="15" t="n">
        <v>3.52059</v>
      </c>
      <c r="AE25" s="15" t="n">
        <v>6.72326</v>
      </c>
      <c r="AF25" s="15" t="n">
        <v>4.20942</v>
      </c>
      <c r="AG25" s="15" t="n">
        <v>6.50037</v>
      </c>
      <c r="AH25" s="15" t="n">
        <v>10.3894</v>
      </c>
      <c r="AI25" s="15" t="n">
        <v>5.25746</v>
      </c>
    </row>
    <row r="26" customFormat="false" ht="14" hidden="false" customHeight="false" outlineLevel="0" collapsed="false">
      <c r="A26" s="15" t="s">
        <v>82</v>
      </c>
      <c r="B26" s="16" t="s">
        <v>83</v>
      </c>
      <c r="C26" s="17" t="s">
        <v>52</v>
      </c>
      <c r="D26" s="15" t="n">
        <v>0.938432</v>
      </c>
      <c r="E26" s="15" t="n">
        <v>1.45059</v>
      </c>
      <c r="F26" s="15" t="n">
        <v>1.79115</v>
      </c>
      <c r="G26" s="15" t="n">
        <v>4.05847</v>
      </c>
      <c r="H26" s="15" t="n">
        <v>4.91953</v>
      </c>
      <c r="I26" s="15" t="n">
        <v>5.10469</v>
      </c>
      <c r="J26" s="15" t="n">
        <v>0.436316</v>
      </c>
      <c r="K26" s="15" t="n">
        <v>0.792127</v>
      </c>
      <c r="L26" s="15" t="n">
        <v>0.772866</v>
      </c>
      <c r="M26" s="15" t="n">
        <v>2.46552</v>
      </c>
      <c r="N26" s="15" t="n">
        <v>2.47787</v>
      </c>
      <c r="O26" s="15" t="n">
        <v>3.54615</v>
      </c>
      <c r="P26" s="15" t="n">
        <v>1.01159</v>
      </c>
      <c r="Q26" s="15" t="n">
        <v>0.964613</v>
      </c>
      <c r="R26" s="15" t="n">
        <v>0.607441</v>
      </c>
      <c r="S26" s="15" t="n">
        <v>2.19569</v>
      </c>
      <c r="T26" s="15" t="n">
        <v>2.58404</v>
      </c>
      <c r="U26" s="15" t="n">
        <v>2.7926</v>
      </c>
      <c r="V26" s="15" t="n">
        <v>0.668171</v>
      </c>
      <c r="W26" s="15" t="n">
        <v>1.33521</v>
      </c>
      <c r="X26" s="15" t="n">
        <v>3.27581</v>
      </c>
      <c r="Y26" s="15" t="n">
        <v>3.1478</v>
      </c>
      <c r="Z26" s="15" t="n">
        <v>0.907042</v>
      </c>
      <c r="AA26" s="15" t="n">
        <v>1.73872</v>
      </c>
      <c r="AB26" s="15" t="n">
        <v>2.29389</v>
      </c>
      <c r="AC26" s="15" t="n">
        <v>2.66223</v>
      </c>
      <c r="AD26" s="15" t="n">
        <v>2.09178</v>
      </c>
      <c r="AE26" s="15" t="n">
        <v>4.16752</v>
      </c>
      <c r="AF26" s="15" t="n">
        <v>4.19413</v>
      </c>
      <c r="AG26" s="15" t="n">
        <v>0.0980277</v>
      </c>
      <c r="AH26" s="15" t="n">
        <v>4.03897</v>
      </c>
      <c r="AI26" s="15" t="n">
        <v>3.16861</v>
      </c>
    </row>
    <row r="27" customFormat="false" ht="14" hidden="false" customHeight="false" outlineLevel="0" collapsed="false">
      <c r="A27" s="15" t="s">
        <v>84</v>
      </c>
      <c r="B27" s="16" t="s">
        <v>85</v>
      </c>
      <c r="C27" s="17" t="s">
        <v>86</v>
      </c>
      <c r="D27" s="15" t="n">
        <v>19.8378</v>
      </c>
      <c r="E27" s="15" t="n">
        <v>10.7441</v>
      </c>
      <c r="F27" s="15" t="n">
        <v>10.9682</v>
      </c>
      <c r="G27" s="15" t="n">
        <v>11.3643</v>
      </c>
      <c r="H27" s="15" t="n">
        <v>14.5061</v>
      </c>
      <c r="I27" s="15" t="n">
        <v>10.4334</v>
      </c>
      <c r="J27" s="15" t="n">
        <v>18.0651</v>
      </c>
      <c r="K27" s="15" t="n">
        <v>17.8386</v>
      </c>
      <c r="L27" s="15" t="n">
        <v>26.6477</v>
      </c>
      <c r="M27" s="15" t="n">
        <v>14.6912</v>
      </c>
      <c r="N27" s="15" t="n">
        <v>13.2369</v>
      </c>
      <c r="O27" s="15" t="n">
        <v>10.9047</v>
      </c>
      <c r="P27" s="15" t="n">
        <v>11.0357</v>
      </c>
      <c r="Q27" s="15" t="n">
        <v>12.7125</v>
      </c>
      <c r="R27" s="15" t="n">
        <v>19.9564</v>
      </c>
      <c r="S27" s="15" t="n">
        <v>10.1486</v>
      </c>
      <c r="T27" s="15" t="n">
        <v>12.5739</v>
      </c>
      <c r="U27" s="15" t="n">
        <v>10.5358</v>
      </c>
      <c r="V27" s="15" t="n">
        <v>13.8804</v>
      </c>
      <c r="W27" s="15" t="n">
        <v>13.9325</v>
      </c>
      <c r="X27" s="15" t="n">
        <v>7.43952</v>
      </c>
      <c r="Y27" s="15" t="n">
        <v>5.94311</v>
      </c>
      <c r="Z27" s="15" t="n">
        <v>20.5143</v>
      </c>
      <c r="AA27" s="15" t="n">
        <v>14.0852</v>
      </c>
      <c r="AB27" s="15" t="n">
        <v>20.9853</v>
      </c>
      <c r="AC27" s="15" t="n">
        <v>3.71466</v>
      </c>
      <c r="AD27" s="15" t="n">
        <v>3.34839</v>
      </c>
      <c r="AE27" s="15" t="n">
        <v>8.17037</v>
      </c>
      <c r="AF27" s="15" t="n">
        <v>17.0404</v>
      </c>
      <c r="AG27" s="15" t="n">
        <v>10.491</v>
      </c>
      <c r="AH27" s="15" t="n">
        <v>13.187</v>
      </c>
      <c r="AI27" s="15" t="n">
        <v>8.22115</v>
      </c>
    </row>
    <row r="28" customFormat="false" ht="14" hidden="false" customHeight="false" outlineLevel="0" collapsed="false">
      <c r="A28" s="15" t="s">
        <v>87</v>
      </c>
      <c r="B28" s="16" t="s">
        <v>88</v>
      </c>
      <c r="C28" s="17" t="s">
        <v>89</v>
      </c>
      <c r="D28" s="15" t="n">
        <v>67.8997</v>
      </c>
      <c r="E28" s="15" t="n">
        <v>35.0698</v>
      </c>
      <c r="F28" s="15" t="n">
        <v>45.4475</v>
      </c>
      <c r="G28" s="15" t="n">
        <v>58.0659</v>
      </c>
      <c r="H28" s="15" t="n">
        <v>54.7228</v>
      </c>
      <c r="I28" s="15" t="n">
        <v>54.6798</v>
      </c>
      <c r="J28" s="15" t="n">
        <v>82.508</v>
      </c>
      <c r="K28" s="15" t="n">
        <v>107.594</v>
      </c>
      <c r="L28" s="15" t="n">
        <v>93.3414</v>
      </c>
      <c r="M28" s="15" t="n">
        <v>48.2623</v>
      </c>
      <c r="N28" s="15" t="n">
        <v>60.2859</v>
      </c>
      <c r="O28" s="15" t="n">
        <v>54.5981</v>
      </c>
      <c r="P28" s="15" t="n">
        <v>84.4941</v>
      </c>
      <c r="Q28" s="15" t="n">
        <v>94.1289</v>
      </c>
      <c r="R28" s="15" t="n">
        <v>82.0711</v>
      </c>
      <c r="S28" s="15" t="n">
        <v>47.8979</v>
      </c>
      <c r="T28" s="15" t="n">
        <v>54.4006</v>
      </c>
      <c r="U28" s="15" t="n">
        <v>52.7366</v>
      </c>
      <c r="V28" s="15" t="n">
        <v>63.5044</v>
      </c>
      <c r="W28" s="15" t="n">
        <v>74.6271</v>
      </c>
      <c r="X28" s="15" t="n">
        <v>39.0661</v>
      </c>
      <c r="Y28" s="15" t="n">
        <v>40.3955</v>
      </c>
      <c r="Z28" s="15" t="n">
        <v>111.188</v>
      </c>
      <c r="AA28" s="15" t="n">
        <v>83.0581</v>
      </c>
      <c r="AB28" s="15" t="n">
        <v>43.1227</v>
      </c>
      <c r="AC28" s="15" t="n">
        <v>41.8622</v>
      </c>
      <c r="AD28" s="15" t="n">
        <v>28.2752</v>
      </c>
      <c r="AE28" s="15" t="n">
        <v>35.7102</v>
      </c>
      <c r="AF28" s="15" t="n">
        <v>126.608</v>
      </c>
      <c r="AG28" s="15" t="n">
        <v>45.8516</v>
      </c>
      <c r="AH28" s="15" t="n">
        <v>43.6592</v>
      </c>
      <c r="AI28" s="15" t="n">
        <v>54.4388</v>
      </c>
    </row>
    <row r="29" customFormat="false" ht="14" hidden="false" customHeight="false" outlineLevel="0" collapsed="false">
      <c r="A29" s="15" t="s">
        <v>90</v>
      </c>
      <c r="B29" s="16" t="s">
        <v>91</v>
      </c>
      <c r="C29" s="17" t="s">
        <v>92</v>
      </c>
      <c r="D29" s="15" t="n">
        <v>5.62636</v>
      </c>
      <c r="E29" s="15" t="n">
        <v>9.24481</v>
      </c>
      <c r="F29" s="15" t="n">
        <v>9.48846</v>
      </c>
      <c r="G29" s="15" t="n">
        <v>13.128</v>
      </c>
      <c r="H29" s="15" t="n">
        <v>37.5678</v>
      </c>
      <c r="I29" s="15" t="n">
        <v>11.1679</v>
      </c>
      <c r="J29" s="15" t="n">
        <v>5.90128</v>
      </c>
      <c r="K29" s="15" t="n">
        <v>6.62544</v>
      </c>
      <c r="L29" s="15" t="n">
        <v>8.24247</v>
      </c>
      <c r="M29" s="15" t="n">
        <v>29.3179</v>
      </c>
      <c r="N29" s="15" t="n">
        <v>29.7672</v>
      </c>
      <c r="O29" s="15" t="n">
        <v>28.3942</v>
      </c>
      <c r="P29" s="15" t="n">
        <v>12.0043</v>
      </c>
      <c r="Q29" s="15" t="n">
        <v>11.2245</v>
      </c>
      <c r="R29" s="15" t="n">
        <v>9.75709</v>
      </c>
      <c r="S29" s="15" t="n">
        <v>39.1243</v>
      </c>
      <c r="T29" s="15" t="n">
        <v>43.5991</v>
      </c>
      <c r="U29" s="15" t="n">
        <v>32.9434</v>
      </c>
      <c r="V29" s="15" t="n">
        <v>9.52878</v>
      </c>
      <c r="W29" s="15" t="n">
        <v>9.99472</v>
      </c>
      <c r="X29" s="15" t="n">
        <v>45.1952</v>
      </c>
      <c r="Y29" s="15" t="n">
        <v>35.5047</v>
      </c>
      <c r="Z29" s="15" t="n">
        <v>6.83287</v>
      </c>
      <c r="AA29" s="15" t="n">
        <v>7.84035</v>
      </c>
      <c r="AB29" s="15" t="n">
        <v>7.803</v>
      </c>
      <c r="AC29" s="15" t="n">
        <v>8.13091</v>
      </c>
      <c r="AD29" s="15" t="n">
        <v>7.15203</v>
      </c>
      <c r="AE29" s="15" t="n">
        <v>14.8889</v>
      </c>
      <c r="AF29" s="15" t="n">
        <v>5.03732</v>
      </c>
      <c r="AG29" s="15" t="n">
        <v>6.11892</v>
      </c>
      <c r="AH29" s="15" t="n">
        <v>40.8754</v>
      </c>
      <c r="AI29" s="15" t="n">
        <v>48.3754</v>
      </c>
    </row>
    <row r="30" customFormat="false" ht="14" hidden="false" customHeight="false" outlineLevel="0" collapsed="false">
      <c r="A30" s="15" t="s">
        <v>93</v>
      </c>
      <c r="B30" s="16" t="s">
        <v>94</v>
      </c>
      <c r="C30" s="17" t="s">
        <v>95</v>
      </c>
      <c r="D30" s="15" t="n">
        <v>21.4763</v>
      </c>
      <c r="E30" s="15" t="n">
        <v>25.7369</v>
      </c>
      <c r="F30" s="15" t="n">
        <v>27.8854</v>
      </c>
      <c r="G30" s="15" t="n">
        <v>24.6826</v>
      </c>
      <c r="H30" s="15" t="n">
        <v>17.4677</v>
      </c>
      <c r="I30" s="15" t="n">
        <v>15.1551</v>
      </c>
      <c r="J30" s="15" t="n">
        <v>22.214</v>
      </c>
      <c r="K30" s="15" t="n">
        <v>20.5256</v>
      </c>
      <c r="L30" s="15" t="n">
        <v>22.3808</v>
      </c>
      <c r="M30" s="15" t="n">
        <v>22.2863</v>
      </c>
      <c r="N30" s="15" t="n">
        <v>24.9288</v>
      </c>
      <c r="O30" s="15" t="n">
        <v>17.3011</v>
      </c>
      <c r="P30" s="15" t="n">
        <v>24.0584</v>
      </c>
      <c r="Q30" s="15" t="n">
        <v>20.8737</v>
      </c>
      <c r="R30" s="15" t="n">
        <v>19.514</v>
      </c>
      <c r="S30" s="15" t="n">
        <v>21.3678</v>
      </c>
      <c r="T30" s="15" t="n">
        <v>21.0315</v>
      </c>
      <c r="U30" s="15" t="n">
        <v>17.0197</v>
      </c>
      <c r="V30" s="15" t="n">
        <v>19.7803</v>
      </c>
      <c r="W30" s="15" t="n">
        <v>20.5129</v>
      </c>
      <c r="X30" s="15" t="n">
        <v>24.6022</v>
      </c>
      <c r="Y30" s="15" t="n">
        <v>19.9826</v>
      </c>
      <c r="Z30" s="15" t="n">
        <v>27.7213</v>
      </c>
      <c r="AA30" s="15" t="n">
        <v>23.8132</v>
      </c>
      <c r="AB30" s="15" t="n">
        <v>22.3516</v>
      </c>
      <c r="AC30" s="15" t="n">
        <v>22.206</v>
      </c>
      <c r="AD30" s="15" t="n">
        <v>17.4626</v>
      </c>
      <c r="AE30" s="15" t="n">
        <v>19.1981</v>
      </c>
      <c r="AF30" s="15" t="n">
        <v>36.3364</v>
      </c>
      <c r="AG30" s="15" t="n">
        <v>16.2535</v>
      </c>
      <c r="AH30" s="15" t="n">
        <v>31.6365</v>
      </c>
      <c r="AI30" s="15" t="n">
        <v>29.4981</v>
      </c>
    </row>
    <row r="31" customFormat="false" ht="14" hidden="false" customHeight="false" outlineLevel="0" collapsed="false">
      <c r="A31" s="15" t="s">
        <v>96</v>
      </c>
      <c r="B31" s="16" t="s">
        <v>97</v>
      </c>
      <c r="C31" s="17" t="s">
        <v>98</v>
      </c>
      <c r="D31" s="15" t="n">
        <v>351.428</v>
      </c>
      <c r="E31" s="15" t="n">
        <v>407.414</v>
      </c>
      <c r="F31" s="15" t="n">
        <v>480.318</v>
      </c>
      <c r="G31" s="15" t="n">
        <v>342.095</v>
      </c>
      <c r="H31" s="15" t="n">
        <v>352.292</v>
      </c>
      <c r="I31" s="15" t="n">
        <v>422.472</v>
      </c>
      <c r="J31" s="15" t="n">
        <v>382.375</v>
      </c>
      <c r="K31" s="15" t="n">
        <v>379.236</v>
      </c>
      <c r="L31" s="15" t="n">
        <v>368.352</v>
      </c>
      <c r="M31" s="15" t="n">
        <v>228.9</v>
      </c>
      <c r="N31" s="15" t="n">
        <v>280.098</v>
      </c>
      <c r="O31" s="15" t="n">
        <v>320.185</v>
      </c>
      <c r="P31" s="15" t="n">
        <v>415.32</v>
      </c>
      <c r="Q31" s="15" t="n">
        <v>399.616</v>
      </c>
      <c r="R31" s="15" t="n">
        <v>355.233</v>
      </c>
      <c r="S31" s="15" t="n">
        <v>336.195</v>
      </c>
      <c r="T31" s="15" t="n">
        <v>310.912</v>
      </c>
      <c r="U31" s="15" t="n">
        <v>313.636</v>
      </c>
      <c r="V31" s="15" t="n">
        <v>348.944</v>
      </c>
      <c r="W31" s="15" t="n">
        <v>368.973</v>
      </c>
      <c r="X31" s="15" t="n">
        <v>588.979</v>
      </c>
      <c r="Y31" s="15" t="n">
        <v>520.303</v>
      </c>
      <c r="Z31" s="15" t="n">
        <v>434.033</v>
      </c>
      <c r="AA31" s="15" t="n">
        <v>339.724</v>
      </c>
      <c r="AB31" s="15" t="n">
        <v>190.546</v>
      </c>
      <c r="AC31" s="15" t="n">
        <v>509.197</v>
      </c>
      <c r="AD31" s="15" t="n">
        <v>473.661</v>
      </c>
      <c r="AE31" s="15" t="n">
        <v>247.661</v>
      </c>
      <c r="AF31" s="15" t="n">
        <v>541.489</v>
      </c>
      <c r="AG31" s="15" t="n">
        <v>554.229</v>
      </c>
      <c r="AH31" s="15" t="n">
        <v>388.601</v>
      </c>
      <c r="AI31" s="15" t="n">
        <v>460.546</v>
      </c>
    </row>
    <row r="32" customFormat="false" ht="14" hidden="false" customHeight="false" outlineLevel="0" collapsed="false">
      <c r="A32" s="15" t="s">
        <v>99</v>
      </c>
      <c r="B32" s="16" t="s">
        <v>100</v>
      </c>
      <c r="C32" s="17" t="s">
        <v>98</v>
      </c>
      <c r="D32" s="15" t="n">
        <v>6.66536</v>
      </c>
      <c r="E32" s="15" t="n">
        <v>6.07369</v>
      </c>
      <c r="F32" s="15" t="n">
        <v>286.817</v>
      </c>
      <c r="G32" s="15" t="n">
        <v>20.7105</v>
      </c>
      <c r="H32" s="15" t="n">
        <v>51.7195</v>
      </c>
      <c r="I32" s="15" t="n">
        <v>70.123</v>
      </c>
      <c r="J32" s="15" t="n">
        <v>7.68138</v>
      </c>
      <c r="K32" s="15" t="n">
        <v>7.82969</v>
      </c>
      <c r="L32" s="15" t="n">
        <v>6.37644</v>
      </c>
      <c r="M32" s="15" t="n">
        <v>10.1027</v>
      </c>
      <c r="N32" s="15" t="n">
        <v>14.9811</v>
      </c>
      <c r="O32" s="15" t="n">
        <v>55.9996</v>
      </c>
      <c r="P32" s="15" t="n">
        <v>11.3737</v>
      </c>
      <c r="Q32" s="15" t="n">
        <v>8.08443</v>
      </c>
      <c r="R32" s="15" t="n">
        <v>6.23204</v>
      </c>
      <c r="S32" s="15" t="n">
        <v>41.9538</v>
      </c>
      <c r="T32" s="15" t="n">
        <v>15.763</v>
      </c>
      <c r="U32" s="15" t="n">
        <v>50.2938</v>
      </c>
      <c r="V32" s="15" t="n">
        <v>9.00712</v>
      </c>
      <c r="W32" s="15" t="n">
        <v>8.30245</v>
      </c>
      <c r="X32" s="15" t="n">
        <v>35.2538</v>
      </c>
      <c r="Y32" s="15" t="n">
        <v>23.4128</v>
      </c>
      <c r="Z32" s="15" t="n">
        <v>8.81873</v>
      </c>
      <c r="AA32" s="15" t="n">
        <v>7.73395</v>
      </c>
      <c r="AB32" s="15" t="n">
        <v>9.31948</v>
      </c>
      <c r="AC32" s="15" t="n">
        <v>41.4091</v>
      </c>
      <c r="AD32" s="15" t="n">
        <v>39.1219</v>
      </c>
      <c r="AE32" s="15" t="n">
        <v>71.5879</v>
      </c>
      <c r="AF32" s="15" t="n">
        <v>8.16422</v>
      </c>
      <c r="AG32" s="15" t="n">
        <v>9.05971</v>
      </c>
      <c r="AH32" s="15" t="n">
        <v>15.5604</v>
      </c>
      <c r="AI32" s="15" t="n">
        <v>42.6854</v>
      </c>
    </row>
    <row r="33" customFormat="false" ht="14" hidden="false" customHeight="false" outlineLevel="0" collapsed="false">
      <c r="A33" s="15" t="s">
        <v>101</v>
      </c>
      <c r="B33" s="16" t="s">
        <v>102</v>
      </c>
      <c r="C33" s="17" t="s">
        <v>103</v>
      </c>
      <c r="D33" s="15" t="n">
        <v>440.355</v>
      </c>
      <c r="E33" s="15" t="n">
        <v>420.158</v>
      </c>
      <c r="F33" s="15" t="n">
        <v>731.081</v>
      </c>
      <c r="G33" s="15" t="n">
        <v>263.29</v>
      </c>
      <c r="H33" s="15" t="n">
        <v>331.07</v>
      </c>
      <c r="I33" s="15" t="n">
        <v>452.652</v>
      </c>
      <c r="J33" s="15" t="n">
        <v>440.794</v>
      </c>
      <c r="K33" s="15" t="n">
        <v>410.466</v>
      </c>
      <c r="L33" s="15" t="n">
        <v>373.59</v>
      </c>
      <c r="M33" s="15" t="n">
        <v>338.651</v>
      </c>
      <c r="N33" s="15" t="n">
        <v>323.994</v>
      </c>
      <c r="O33" s="15" t="n">
        <v>340.676</v>
      </c>
      <c r="P33" s="15" t="n">
        <v>393.472</v>
      </c>
      <c r="Q33" s="15" t="n">
        <v>399.155</v>
      </c>
      <c r="R33" s="15" t="n">
        <v>377.221</v>
      </c>
      <c r="S33" s="15" t="n">
        <v>333.595</v>
      </c>
      <c r="T33" s="15" t="n">
        <v>315.555</v>
      </c>
      <c r="U33" s="15" t="n">
        <v>302.147</v>
      </c>
      <c r="V33" s="15" t="n">
        <v>349.322</v>
      </c>
      <c r="W33" s="15" t="n">
        <v>362.35</v>
      </c>
      <c r="X33" s="15" t="n">
        <v>307.065</v>
      </c>
      <c r="Y33" s="15" t="n">
        <v>284.199</v>
      </c>
      <c r="Z33" s="15" t="n">
        <v>309.432</v>
      </c>
      <c r="AA33" s="15" t="n">
        <v>345.588</v>
      </c>
      <c r="AB33" s="15" t="n">
        <v>504.511</v>
      </c>
      <c r="AC33" s="15" t="n">
        <v>307.777</v>
      </c>
      <c r="AD33" s="15" t="n">
        <v>387.351</v>
      </c>
      <c r="AE33" s="15" t="n">
        <v>337.814</v>
      </c>
      <c r="AF33" s="15" t="n">
        <v>427.891</v>
      </c>
      <c r="AG33" s="15" t="n">
        <v>402.363</v>
      </c>
      <c r="AH33" s="15" t="n">
        <v>360.843</v>
      </c>
      <c r="AI33" s="15" t="n">
        <v>270.207</v>
      </c>
    </row>
    <row r="34" customFormat="false" ht="14" hidden="false" customHeight="false" outlineLevel="0" collapsed="false">
      <c r="A34" s="15" t="s">
        <v>104</v>
      </c>
      <c r="B34" s="16" t="s">
        <v>105</v>
      </c>
      <c r="C34" s="17" t="s">
        <v>106</v>
      </c>
      <c r="D34" s="15" t="n">
        <v>0</v>
      </c>
      <c r="E34" s="19" t="n">
        <v>0</v>
      </c>
      <c r="F34" s="19" t="n">
        <v>0</v>
      </c>
      <c r="G34" s="15" t="n">
        <v>0</v>
      </c>
      <c r="H34" s="15" t="n">
        <v>0.0894413</v>
      </c>
      <c r="I34" s="15" t="n">
        <v>0</v>
      </c>
      <c r="J34" s="15" t="n">
        <v>0</v>
      </c>
      <c r="K34" s="15" t="n">
        <v>0.0447325</v>
      </c>
      <c r="L34" s="15" t="n">
        <v>0.100108</v>
      </c>
      <c r="M34" s="19" t="n">
        <v>0</v>
      </c>
      <c r="N34" s="19" t="n">
        <v>0</v>
      </c>
      <c r="O34" s="15" t="n">
        <v>0.0630789</v>
      </c>
      <c r="P34" s="15" t="n">
        <v>0</v>
      </c>
      <c r="Q34" s="18" t="n">
        <v>9.6906E-284</v>
      </c>
      <c r="R34" s="15" t="n">
        <v>0.0493269</v>
      </c>
      <c r="S34" s="18" t="n">
        <v>5.25421E-229</v>
      </c>
      <c r="T34" s="15" t="n">
        <v>0.0696219</v>
      </c>
      <c r="U34" s="15" t="n">
        <v>0.206792</v>
      </c>
      <c r="V34" s="15" t="n">
        <v>0.0656552</v>
      </c>
      <c r="W34" s="15" t="n">
        <v>0</v>
      </c>
      <c r="X34" s="15" t="n">
        <v>0</v>
      </c>
      <c r="Y34" s="15" t="n">
        <v>0</v>
      </c>
      <c r="Z34" s="15" t="n">
        <v>0</v>
      </c>
      <c r="AA34" s="15" t="n">
        <v>0.0659353</v>
      </c>
      <c r="AB34" s="15" t="n">
        <v>0.0640454</v>
      </c>
      <c r="AC34" s="15" t="n">
        <v>0</v>
      </c>
      <c r="AD34" s="18" t="n">
        <v>6.72821E-263</v>
      </c>
      <c r="AE34" s="18" t="n">
        <v>4.32071E-157</v>
      </c>
      <c r="AF34" s="18" t="n">
        <v>1.07799E-125</v>
      </c>
      <c r="AG34" s="15" t="n">
        <v>0.116293</v>
      </c>
      <c r="AH34" s="15" t="n">
        <v>0.0899817</v>
      </c>
      <c r="AI34" s="15" t="n">
        <v>0.0731719</v>
      </c>
    </row>
    <row r="35" customFormat="false" ht="14" hidden="false" customHeight="false" outlineLevel="0" collapsed="false">
      <c r="A35" s="15" t="s">
        <v>107</v>
      </c>
      <c r="B35" s="16" t="s">
        <v>108</v>
      </c>
      <c r="C35" s="17" t="s">
        <v>109</v>
      </c>
      <c r="D35" s="15" t="n">
        <v>41.5616</v>
      </c>
      <c r="E35" s="15" t="n">
        <v>72.5109</v>
      </c>
      <c r="F35" s="15" t="n">
        <v>163.226</v>
      </c>
      <c r="G35" s="15" t="n">
        <v>21.0056</v>
      </c>
      <c r="H35" s="15" t="n">
        <v>47.9562</v>
      </c>
      <c r="I35" s="15" t="n">
        <v>284.919</v>
      </c>
      <c r="J35" s="15" t="n">
        <v>42.3871</v>
      </c>
      <c r="K35" s="15" t="n">
        <v>50.0639</v>
      </c>
      <c r="L35" s="15" t="n">
        <v>33.1733</v>
      </c>
      <c r="M35" s="15" t="n">
        <v>12.9425</v>
      </c>
      <c r="N35" s="15" t="n">
        <v>15.6587</v>
      </c>
      <c r="O35" s="15" t="n">
        <v>36.3561</v>
      </c>
      <c r="P35" s="15" t="n">
        <v>41.5382</v>
      </c>
      <c r="Q35" s="15" t="n">
        <v>40.8941</v>
      </c>
      <c r="R35" s="15" t="n">
        <v>48.2046</v>
      </c>
      <c r="S35" s="15" t="n">
        <v>29.2789</v>
      </c>
      <c r="T35" s="15" t="n">
        <v>23.4921</v>
      </c>
      <c r="U35" s="15" t="n">
        <v>32.7311</v>
      </c>
      <c r="V35" s="15" t="n">
        <v>33.0076</v>
      </c>
      <c r="W35" s="15" t="n">
        <v>48.7733</v>
      </c>
      <c r="X35" s="15" t="n">
        <v>108.26</v>
      </c>
      <c r="Y35" s="15" t="n">
        <v>100.447</v>
      </c>
      <c r="Z35" s="15" t="n">
        <v>25.5194</v>
      </c>
      <c r="AA35" s="15" t="n">
        <v>35.7553</v>
      </c>
      <c r="AB35" s="15" t="n">
        <v>18.6118</v>
      </c>
      <c r="AC35" s="15" t="n">
        <v>78.623</v>
      </c>
      <c r="AD35" s="15" t="n">
        <v>206.438</v>
      </c>
      <c r="AE35" s="15" t="n">
        <v>47.869</v>
      </c>
      <c r="AF35" s="15" t="n">
        <v>358.007</v>
      </c>
      <c r="AG35" s="15" t="n">
        <v>38.6828</v>
      </c>
      <c r="AH35" s="15" t="n">
        <v>47.2776</v>
      </c>
      <c r="AI35" s="15" t="n">
        <v>29.8041</v>
      </c>
    </row>
    <row r="36" customFormat="false" ht="14" hidden="false" customHeight="false" outlineLevel="0" collapsed="false">
      <c r="A36" s="15" t="s">
        <v>110</v>
      </c>
      <c r="B36" s="16" t="s">
        <v>111</v>
      </c>
      <c r="C36" s="17" t="s">
        <v>112</v>
      </c>
      <c r="D36" s="15" t="n">
        <v>15.3265</v>
      </c>
      <c r="E36" s="15" t="n">
        <v>42.7589</v>
      </c>
      <c r="F36" s="15" t="n">
        <v>11.3396</v>
      </c>
      <c r="G36" s="15" t="n">
        <v>20.1733</v>
      </c>
      <c r="H36" s="15" t="n">
        <v>14.7557</v>
      </c>
      <c r="I36" s="15" t="n">
        <v>10.4109</v>
      </c>
      <c r="J36" s="15" t="n">
        <v>19.5733</v>
      </c>
      <c r="K36" s="15" t="n">
        <v>21.7831</v>
      </c>
      <c r="L36" s="15" t="n">
        <v>17.2083</v>
      </c>
      <c r="M36" s="15" t="n">
        <v>18.97</v>
      </c>
      <c r="N36" s="15" t="n">
        <v>21.2407</v>
      </c>
      <c r="O36" s="15" t="n">
        <v>23.8294</v>
      </c>
      <c r="P36" s="15" t="n">
        <v>27.3657</v>
      </c>
      <c r="Q36" s="15" t="n">
        <v>27.3505</v>
      </c>
      <c r="R36" s="15" t="n">
        <v>18.3087</v>
      </c>
      <c r="S36" s="15" t="n">
        <v>20.4834</v>
      </c>
      <c r="T36" s="15" t="n">
        <v>19.3696</v>
      </c>
      <c r="U36" s="15" t="n">
        <v>27.5335</v>
      </c>
      <c r="V36" s="15" t="n">
        <v>18.7899</v>
      </c>
      <c r="W36" s="15" t="n">
        <v>19.0863</v>
      </c>
      <c r="X36" s="15" t="n">
        <v>25.7095</v>
      </c>
      <c r="Y36" s="15" t="n">
        <v>20.3136</v>
      </c>
      <c r="Z36" s="15" t="n">
        <v>14.4862</v>
      </c>
      <c r="AA36" s="15" t="n">
        <v>20.6028</v>
      </c>
      <c r="AB36" s="15" t="n">
        <v>17.4944</v>
      </c>
      <c r="AC36" s="15" t="n">
        <v>30.0554</v>
      </c>
      <c r="AD36" s="15" t="n">
        <v>37.4216</v>
      </c>
      <c r="AE36" s="15" t="n">
        <v>30.724</v>
      </c>
      <c r="AF36" s="15" t="n">
        <v>9.79633</v>
      </c>
      <c r="AG36" s="15" t="n">
        <v>35.9702</v>
      </c>
      <c r="AH36" s="15" t="n">
        <v>10.4547</v>
      </c>
      <c r="AI36" s="15" t="n">
        <v>18.5651</v>
      </c>
    </row>
    <row r="37" customFormat="false" ht="14" hidden="false" customHeight="false" outlineLevel="0" collapsed="false">
      <c r="A37" s="15" t="s">
        <v>113</v>
      </c>
      <c r="B37" s="16" t="s">
        <v>114</v>
      </c>
      <c r="C37" s="17" t="s">
        <v>115</v>
      </c>
      <c r="D37" s="15" t="n">
        <v>21.3262</v>
      </c>
      <c r="E37" s="15" t="n">
        <v>16.8917</v>
      </c>
      <c r="F37" s="15" t="n">
        <v>16.757</v>
      </c>
      <c r="G37" s="15" t="n">
        <v>27.5179</v>
      </c>
      <c r="H37" s="15" t="n">
        <v>20.9136</v>
      </c>
      <c r="I37" s="15" t="n">
        <v>23.2335</v>
      </c>
      <c r="J37" s="15" t="n">
        <v>26.5043</v>
      </c>
      <c r="K37" s="15" t="n">
        <v>24.2717</v>
      </c>
      <c r="L37" s="15" t="n">
        <v>24.6316</v>
      </c>
      <c r="M37" s="15" t="n">
        <v>28.7717</v>
      </c>
      <c r="N37" s="15" t="n">
        <v>33.4264</v>
      </c>
      <c r="O37" s="15" t="n">
        <v>24.9252</v>
      </c>
      <c r="P37" s="15" t="n">
        <v>26.905</v>
      </c>
      <c r="Q37" s="15" t="n">
        <v>21.7231</v>
      </c>
      <c r="R37" s="15" t="n">
        <v>21.3974</v>
      </c>
      <c r="S37" s="15" t="n">
        <v>25.4436</v>
      </c>
      <c r="T37" s="15" t="n">
        <v>28.4107</v>
      </c>
      <c r="U37" s="15" t="n">
        <v>27.7204</v>
      </c>
      <c r="V37" s="15" t="n">
        <v>19.34</v>
      </c>
      <c r="W37" s="15" t="n">
        <v>17.3903</v>
      </c>
      <c r="X37" s="15" t="n">
        <v>25.3813</v>
      </c>
      <c r="Y37" s="15" t="n">
        <v>25.1799</v>
      </c>
      <c r="Z37" s="15" t="n">
        <v>30.7514</v>
      </c>
      <c r="AA37" s="15" t="n">
        <v>22.6814</v>
      </c>
      <c r="AB37" s="15" t="n">
        <v>10.9768</v>
      </c>
      <c r="AC37" s="15" t="n">
        <v>23.7717</v>
      </c>
      <c r="AD37" s="15" t="n">
        <v>23.2646</v>
      </c>
      <c r="AE37" s="15" t="n">
        <v>16.9928</v>
      </c>
      <c r="AF37" s="15" t="n">
        <v>32.8287</v>
      </c>
      <c r="AG37" s="15" t="n">
        <v>18.741</v>
      </c>
      <c r="AH37" s="15" t="n">
        <v>27.2325</v>
      </c>
      <c r="AI37" s="15" t="n">
        <v>29.2377</v>
      </c>
    </row>
    <row r="38" customFormat="false" ht="14" hidden="false" customHeight="false" outlineLevel="0" collapsed="false">
      <c r="A38" s="15" t="s">
        <v>116</v>
      </c>
      <c r="B38" s="16" t="s">
        <v>117</v>
      </c>
      <c r="C38" s="17" t="s">
        <v>118</v>
      </c>
      <c r="D38" s="15" t="n">
        <v>410.481</v>
      </c>
      <c r="E38" s="15" t="n">
        <v>193.163</v>
      </c>
      <c r="F38" s="15" t="n">
        <v>174.823</v>
      </c>
      <c r="G38" s="15" t="n">
        <v>118.086</v>
      </c>
      <c r="H38" s="15" t="n">
        <v>146.303</v>
      </c>
      <c r="I38" s="15" t="n">
        <v>115.926</v>
      </c>
      <c r="J38" s="15" t="n">
        <v>441.431</v>
      </c>
      <c r="K38" s="15" t="n">
        <v>420.697</v>
      </c>
      <c r="L38" s="15" t="n">
        <v>407.08</v>
      </c>
      <c r="M38" s="15" t="n">
        <v>78.678</v>
      </c>
      <c r="N38" s="15" t="n">
        <v>98.6517</v>
      </c>
      <c r="O38" s="15" t="n">
        <v>90.5117</v>
      </c>
      <c r="P38" s="15" t="n">
        <v>370.732</v>
      </c>
      <c r="Q38" s="15" t="n">
        <v>384.371</v>
      </c>
      <c r="R38" s="15" t="n">
        <v>314.404</v>
      </c>
      <c r="S38" s="15" t="n">
        <v>91.9067</v>
      </c>
      <c r="T38" s="15" t="n">
        <v>94.4685</v>
      </c>
      <c r="U38" s="15" t="n">
        <v>89.4869</v>
      </c>
      <c r="V38" s="15" t="n">
        <v>389.992</v>
      </c>
      <c r="W38" s="15" t="n">
        <v>334.141</v>
      </c>
      <c r="X38" s="15" t="n">
        <v>186.94</v>
      </c>
      <c r="Y38" s="15" t="n">
        <v>183.334</v>
      </c>
      <c r="Z38" s="15" t="n">
        <v>437.021</v>
      </c>
      <c r="AA38" s="15" t="n">
        <v>323.863</v>
      </c>
      <c r="AB38" s="15" t="n">
        <v>180.541</v>
      </c>
      <c r="AC38" s="15" t="n">
        <v>64.1102</v>
      </c>
      <c r="AD38" s="15" t="n">
        <v>57.6497</v>
      </c>
      <c r="AE38" s="15" t="n">
        <v>66.8239</v>
      </c>
      <c r="AF38" s="15" t="n">
        <v>576.427</v>
      </c>
      <c r="AG38" s="15" t="n">
        <v>270.06</v>
      </c>
      <c r="AH38" s="15" t="n">
        <v>264.809</v>
      </c>
      <c r="AI38" s="15" t="n">
        <v>239.03</v>
      </c>
    </row>
    <row r="39" customFormat="false" ht="14" hidden="false" customHeight="false" outlineLevel="0" collapsed="false">
      <c r="A39" s="15" t="s">
        <v>119</v>
      </c>
      <c r="B39" s="16" t="s">
        <v>117</v>
      </c>
      <c r="C39" s="17" t="s">
        <v>118</v>
      </c>
      <c r="D39" s="15" t="n">
        <v>15.191</v>
      </c>
      <c r="E39" s="15" t="n">
        <v>5.5433</v>
      </c>
      <c r="F39" s="15" t="n">
        <v>0.638702</v>
      </c>
      <c r="G39" s="15" t="n">
        <v>1.41429</v>
      </c>
      <c r="H39" s="15" t="n">
        <v>2.27165</v>
      </c>
      <c r="I39" s="15" t="n">
        <v>1.29981</v>
      </c>
      <c r="J39" s="15" t="n">
        <v>13.9596</v>
      </c>
      <c r="K39" s="15" t="n">
        <v>9.63236</v>
      </c>
      <c r="L39" s="15" t="n">
        <v>9.28923</v>
      </c>
      <c r="M39" s="15" t="n">
        <v>1.48733</v>
      </c>
      <c r="N39" s="15" t="n">
        <v>1.17291</v>
      </c>
      <c r="O39" s="15" t="n">
        <v>1.17783</v>
      </c>
      <c r="P39" s="15" t="n">
        <v>11.4758</v>
      </c>
      <c r="Q39" s="15" t="n">
        <v>8.67113</v>
      </c>
      <c r="R39" s="15" t="n">
        <v>6.32582</v>
      </c>
      <c r="S39" s="15" t="n">
        <v>1.49555</v>
      </c>
      <c r="T39" s="15" t="n">
        <v>1.52379</v>
      </c>
      <c r="U39" s="15" t="n">
        <v>1.05197</v>
      </c>
      <c r="V39" s="15" t="n">
        <v>24.4438</v>
      </c>
      <c r="W39" s="15" t="n">
        <v>14.0967</v>
      </c>
      <c r="X39" s="15" t="n">
        <v>8.57816</v>
      </c>
      <c r="Y39" s="15" t="n">
        <v>6.57899</v>
      </c>
      <c r="Z39" s="15" t="n">
        <v>12.3092</v>
      </c>
      <c r="AA39" s="15" t="n">
        <v>9.40609</v>
      </c>
      <c r="AB39" s="15" t="n">
        <v>4.26156</v>
      </c>
      <c r="AC39" s="15" t="n">
        <v>1.38471</v>
      </c>
      <c r="AD39" s="15" t="n">
        <v>1.33846</v>
      </c>
      <c r="AE39" s="15" t="n">
        <v>0.384219</v>
      </c>
      <c r="AF39" s="15" t="n">
        <v>30.8613</v>
      </c>
      <c r="AG39" s="15" t="n">
        <v>13.2394</v>
      </c>
      <c r="AH39" s="15" t="n">
        <v>9.17466</v>
      </c>
      <c r="AI39" s="15" t="n">
        <v>3.60252</v>
      </c>
    </row>
    <row r="40" customFormat="false" ht="14" hidden="false" customHeight="false" outlineLevel="0" collapsed="false">
      <c r="A40" s="15" t="s">
        <v>120</v>
      </c>
      <c r="B40" s="16" t="s">
        <v>121</v>
      </c>
      <c r="C40" s="17" t="s">
        <v>122</v>
      </c>
      <c r="D40" s="15" t="n">
        <v>22.0642</v>
      </c>
      <c r="E40" s="15" t="n">
        <v>16.6077</v>
      </c>
      <c r="F40" s="15" t="n">
        <v>48.3079</v>
      </c>
      <c r="G40" s="15" t="n">
        <v>33.5949</v>
      </c>
      <c r="H40" s="15" t="n">
        <v>31.4841</v>
      </c>
      <c r="I40" s="15" t="n">
        <v>35.8018</v>
      </c>
      <c r="J40" s="15" t="n">
        <v>20.3469</v>
      </c>
      <c r="K40" s="15" t="n">
        <v>26.2362</v>
      </c>
      <c r="L40" s="15" t="n">
        <v>23.9247</v>
      </c>
      <c r="M40" s="15" t="n">
        <v>26.1744</v>
      </c>
      <c r="N40" s="15" t="n">
        <v>26.9734</v>
      </c>
      <c r="O40" s="15" t="n">
        <v>24.8208</v>
      </c>
      <c r="P40" s="15" t="n">
        <v>27.1383</v>
      </c>
      <c r="Q40" s="15" t="n">
        <v>29.0683</v>
      </c>
      <c r="R40" s="15" t="n">
        <v>25.2613</v>
      </c>
      <c r="S40" s="15" t="n">
        <v>27.7176</v>
      </c>
      <c r="T40" s="15" t="n">
        <v>32.9024</v>
      </c>
      <c r="U40" s="15" t="n">
        <v>23.5421</v>
      </c>
      <c r="V40" s="15" t="n">
        <v>21.9001</v>
      </c>
      <c r="W40" s="15" t="n">
        <v>18.4921</v>
      </c>
      <c r="X40" s="15" t="n">
        <v>34.7253</v>
      </c>
      <c r="Y40" s="15" t="n">
        <v>37.9406</v>
      </c>
      <c r="Z40" s="15" t="n">
        <v>23.8658</v>
      </c>
      <c r="AA40" s="15" t="n">
        <v>22.1411</v>
      </c>
      <c r="AB40" s="15" t="n">
        <v>29.7388</v>
      </c>
      <c r="AC40" s="15" t="n">
        <v>29.5047</v>
      </c>
      <c r="AD40" s="15" t="n">
        <v>34.8916</v>
      </c>
      <c r="AE40" s="15" t="n">
        <v>35.7865</v>
      </c>
      <c r="AF40" s="15" t="n">
        <v>18.0208</v>
      </c>
      <c r="AG40" s="15" t="n">
        <v>11.4877</v>
      </c>
      <c r="AH40" s="15" t="n">
        <v>24.3939</v>
      </c>
      <c r="AI40" s="15" t="n">
        <v>25.2311</v>
      </c>
    </row>
    <row r="41" customFormat="false" ht="14" hidden="false" customHeight="false" outlineLevel="0" collapsed="false">
      <c r="A41" s="15" t="s">
        <v>123</v>
      </c>
      <c r="B41" s="16" t="s">
        <v>124</v>
      </c>
      <c r="C41" s="17" t="s">
        <v>125</v>
      </c>
      <c r="D41" s="15" t="n">
        <v>19.2303</v>
      </c>
      <c r="E41" s="15" t="n">
        <v>11.7798</v>
      </c>
      <c r="F41" s="15" t="n">
        <v>1.63976</v>
      </c>
      <c r="G41" s="15" t="n">
        <v>23.2535</v>
      </c>
      <c r="H41" s="15" t="n">
        <v>23.0523</v>
      </c>
      <c r="I41" s="15" t="n">
        <v>12.408</v>
      </c>
      <c r="J41" s="15" t="n">
        <v>24.3379</v>
      </c>
      <c r="K41" s="15" t="n">
        <v>23.6577</v>
      </c>
      <c r="L41" s="15" t="n">
        <v>24.3115</v>
      </c>
      <c r="M41" s="15" t="n">
        <v>29.5492</v>
      </c>
      <c r="N41" s="15" t="n">
        <v>27.3781</v>
      </c>
      <c r="O41" s="15" t="n">
        <v>28.1639</v>
      </c>
      <c r="P41" s="15" t="n">
        <v>20.7304</v>
      </c>
      <c r="Q41" s="15" t="n">
        <v>23.5794</v>
      </c>
      <c r="R41" s="15" t="n">
        <v>29.2938</v>
      </c>
      <c r="S41" s="15" t="n">
        <v>24.2872</v>
      </c>
      <c r="T41" s="15" t="n">
        <v>29.6524</v>
      </c>
      <c r="U41" s="15" t="n">
        <v>27.4721</v>
      </c>
      <c r="V41" s="15" t="n">
        <v>12.9528</v>
      </c>
      <c r="W41" s="15" t="n">
        <v>13.3753</v>
      </c>
      <c r="X41" s="15" t="n">
        <v>9.66316</v>
      </c>
      <c r="Y41" s="15" t="n">
        <v>9.72953</v>
      </c>
      <c r="Z41" s="15" t="n">
        <v>24.4363</v>
      </c>
      <c r="AA41" s="15" t="n">
        <v>20.8697</v>
      </c>
      <c r="AB41" s="15" t="n">
        <v>12.5839</v>
      </c>
      <c r="AC41" s="15" t="n">
        <v>10.2815</v>
      </c>
      <c r="AD41" s="15" t="n">
        <v>8.663</v>
      </c>
      <c r="AE41" s="15" t="n">
        <v>2.26558</v>
      </c>
      <c r="AF41" s="15" t="n">
        <v>13.0524</v>
      </c>
      <c r="AG41" s="15" t="n">
        <v>10.7402</v>
      </c>
      <c r="AH41" s="15" t="n">
        <v>40.8932</v>
      </c>
      <c r="AI41" s="15" t="n">
        <v>32.1359</v>
      </c>
    </row>
    <row r="42" customFormat="false" ht="14" hidden="false" customHeight="false" outlineLevel="0" collapsed="false">
      <c r="A42" s="15" t="s">
        <v>126</v>
      </c>
      <c r="B42" s="16" t="s">
        <v>127</v>
      </c>
      <c r="C42" s="17" t="s">
        <v>125</v>
      </c>
      <c r="D42" s="15" t="n">
        <v>3.02841</v>
      </c>
      <c r="E42" s="15" t="n">
        <v>2.39011</v>
      </c>
      <c r="F42" s="15" t="n">
        <v>2.18491</v>
      </c>
      <c r="G42" s="15" t="n">
        <v>2.24207</v>
      </c>
      <c r="H42" s="15" t="n">
        <v>2.56358</v>
      </c>
      <c r="I42" s="15" t="n">
        <v>1.96964</v>
      </c>
      <c r="J42" s="15" t="n">
        <v>2.72291</v>
      </c>
      <c r="K42" s="15" t="n">
        <v>1.81337</v>
      </c>
      <c r="L42" s="15" t="n">
        <v>2.89383</v>
      </c>
      <c r="M42" s="15" t="n">
        <v>1.8725</v>
      </c>
      <c r="N42" s="15" t="n">
        <v>1.90834</v>
      </c>
      <c r="O42" s="15" t="n">
        <v>1.88251</v>
      </c>
      <c r="P42" s="15" t="n">
        <v>2.29585</v>
      </c>
      <c r="Q42" s="15" t="n">
        <v>2.24777</v>
      </c>
      <c r="R42" s="15" t="n">
        <v>2.74601</v>
      </c>
      <c r="S42" s="15" t="n">
        <v>2.14194</v>
      </c>
      <c r="T42" s="15" t="n">
        <v>2.15826</v>
      </c>
      <c r="U42" s="15" t="n">
        <v>1.84912</v>
      </c>
      <c r="V42" s="15" t="n">
        <v>1.98597</v>
      </c>
      <c r="W42" s="15" t="n">
        <v>1.84812</v>
      </c>
      <c r="X42" s="15" t="n">
        <v>1.59172</v>
      </c>
      <c r="Y42" s="15" t="n">
        <v>1.74386</v>
      </c>
      <c r="Z42" s="15" t="n">
        <v>2.24566</v>
      </c>
      <c r="AA42" s="15" t="n">
        <v>2.06305</v>
      </c>
      <c r="AB42" s="15" t="n">
        <v>2.32662</v>
      </c>
      <c r="AC42" s="15" t="n">
        <v>1.97911</v>
      </c>
      <c r="AD42" s="15" t="n">
        <v>1.85576</v>
      </c>
      <c r="AE42" s="15" t="n">
        <v>2.09591</v>
      </c>
      <c r="AF42" s="15" t="n">
        <v>6.07315</v>
      </c>
      <c r="AG42" s="15" t="n">
        <v>4.81798</v>
      </c>
      <c r="AH42" s="15" t="n">
        <v>3.24867</v>
      </c>
      <c r="AI42" s="15" t="n">
        <v>2.81443</v>
      </c>
    </row>
    <row r="43" customFormat="false" ht="14" hidden="false" customHeight="false" outlineLevel="0" collapsed="false">
      <c r="A43" s="15" t="s">
        <v>128</v>
      </c>
      <c r="B43" s="16" t="s">
        <v>129</v>
      </c>
      <c r="C43" s="17" t="s">
        <v>125</v>
      </c>
      <c r="D43" s="15" t="n">
        <v>7.3705</v>
      </c>
      <c r="E43" s="15" t="n">
        <v>11.203</v>
      </c>
      <c r="F43" s="15" t="n">
        <v>35.6065</v>
      </c>
      <c r="G43" s="15" t="n">
        <v>8.90576</v>
      </c>
      <c r="H43" s="15" t="n">
        <v>6.97487</v>
      </c>
      <c r="I43" s="15" t="n">
        <v>17.4906</v>
      </c>
      <c r="J43" s="15" t="n">
        <v>5.01343</v>
      </c>
      <c r="K43" s="15" t="n">
        <v>2.33585</v>
      </c>
      <c r="L43" s="15" t="n">
        <v>3.23851</v>
      </c>
      <c r="M43" s="15" t="n">
        <v>11.8501</v>
      </c>
      <c r="N43" s="15" t="n">
        <v>6.8819</v>
      </c>
      <c r="O43" s="15" t="n">
        <v>11.0914</v>
      </c>
      <c r="P43" s="15" t="n">
        <v>3.65421</v>
      </c>
      <c r="Q43" s="15" t="n">
        <v>7.0967</v>
      </c>
      <c r="R43" s="15" t="n">
        <v>4.46549</v>
      </c>
      <c r="S43" s="15" t="n">
        <v>11.4809</v>
      </c>
      <c r="T43" s="15" t="n">
        <v>10.4844</v>
      </c>
      <c r="U43" s="15" t="n">
        <v>16.3934</v>
      </c>
      <c r="V43" s="15" t="n">
        <v>5.77844</v>
      </c>
      <c r="W43" s="15" t="n">
        <v>3.76177</v>
      </c>
      <c r="X43" s="15" t="n">
        <v>18.0229</v>
      </c>
      <c r="Y43" s="15" t="n">
        <v>11.35</v>
      </c>
      <c r="Z43" s="15" t="n">
        <v>2.53183</v>
      </c>
      <c r="AA43" s="15" t="n">
        <v>4.14274</v>
      </c>
      <c r="AB43" s="15" t="n">
        <v>5.40997</v>
      </c>
      <c r="AC43" s="15" t="n">
        <v>17.3828</v>
      </c>
      <c r="AD43" s="15" t="n">
        <v>18.7637</v>
      </c>
      <c r="AE43" s="15" t="n">
        <v>20.3979</v>
      </c>
      <c r="AF43" s="15" t="n">
        <v>51.436</v>
      </c>
      <c r="AG43" s="15" t="n">
        <v>8.83901</v>
      </c>
      <c r="AH43" s="15" t="n">
        <v>6.35833</v>
      </c>
      <c r="AI43" s="15" t="n">
        <v>9.52331</v>
      </c>
    </row>
    <row r="44" customFormat="false" ht="14" hidden="false" customHeight="false" outlineLevel="0" collapsed="false">
      <c r="A44" s="15" t="s">
        <v>130</v>
      </c>
      <c r="B44" s="16" t="s">
        <v>131</v>
      </c>
      <c r="C44" s="17" t="s">
        <v>125</v>
      </c>
      <c r="D44" s="15" t="n">
        <v>52.258</v>
      </c>
      <c r="E44" s="15" t="n">
        <v>47.0937</v>
      </c>
      <c r="F44" s="15" t="n">
        <v>49.1038</v>
      </c>
      <c r="G44" s="15" t="n">
        <v>46.4385</v>
      </c>
      <c r="H44" s="15" t="n">
        <v>46.7847</v>
      </c>
      <c r="I44" s="15" t="n">
        <v>35.094</v>
      </c>
      <c r="J44" s="15" t="n">
        <v>58.9959</v>
      </c>
      <c r="K44" s="15" t="n">
        <v>63.6532</v>
      </c>
      <c r="L44" s="15" t="n">
        <v>59.2166</v>
      </c>
      <c r="M44" s="15" t="n">
        <v>44.732</v>
      </c>
      <c r="N44" s="15" t="n">
        <v>52.3741</v>
      </c>
      <c r="O44" s="15" t="n">
        <v>52.5312</v>
      </c>
      <c r="P44" s="15" t="n">
        <v>62.0541</v>
      </c>
      <c r="Q44" s="15" t="n">
        <v>65.7802</v>
      </c>
      <c r="R44" s="15" t="n">
        <v>58.1267</v>
      </c>
      <c r="S44" s="15" t="n">
        <v>51.2172</v>
      </c>
      <c r="T44" s="15" t="n">
        <v>52.096</v>
      </c>
      <c r="U44" s="15" t="n">
        <v>51.6919</v>
      </c>
      <c r="V44" s="15" t="n">
        <v>53.0797</v>
      </c>
      <c r="W44" s="15" t="n">
        <v>52.4763</v>
      </c>
      <c r="X44" s="15" t="n">
        <v>51.4399</v>
      </c>
      <c r="Y44" s="15" t="n">
        <v>49.976</v>
      </c>
      <c r="Z44" s="15" t="n">
        <v>59.3132</v>
      </c>
      <c r="AA44" s="15" t="n">
        <v>57.9783</v>
      </c>
      <c r="AB44" s="15" t="n">
        <v>46.1784</v>
      </c>
      <c r="AC44" s="15" t="n">
        <v>52.0355</v>
      </c>
      <c r="AD44" s="15" t="n">
        <v>41.0105</v>
      </c>
      <c r="AE44" s="15" t="n">
        <v>53.7014</v>
      </c>
      <c r="AF44" s="15" t="n">
        <v>59.0572</v>
      </c>
      <c r="AG44" s="15" t="n">
        <v>66.8349</v>
      </c>
      <c r="AH44" s="15" t="n">
        <v>61.0826</v>
      </c>
      <c r="AI44" s="15" t="n">
        <v>69.578</v>
      </c>
    </row>
    <row r="45" customFormat="false" ht="14" hidden="false" customHeight="false" outlineLevel="0" collapsed="false">
      <c r="A45" s="15" t="s">
        <v>132</v>
      </c>
      <c r="B45" s="16" t="s">
        <v>133</v>
      </c>
      <c r="C45" s="17" t="s">
        <v>134</v>
      </c>
      <c r="D45" s="15" t="n">
        <v>9.13886</v>
      </c>
      <c r="E45" s="15" t="n">
        <v>4.72824</v>
      </c>
      <c r="F45" s="15" t="n">
        <v>0.592368</v>
      </c>
      <c r="G45" s="15" t="n">
        <v>71.5617</v>
      </c>
      <c r="H45" s="15" t="n">
        <v>39.9153</v>
      </c>
      <c r="I45" s="15" t="n">
        <v>65.7851</v>
      </c>
      <c r="J45" s="15" t="n">
        <v>13.222</v>
      </c>
      <c r="K45" s="15" t="n">
        <v>27.7976</v>
      </c>
      <c r="L45" s="15" t="n">
        <v>11.3504</v>
      </c>
      <c r="M45" s="15" t="n">
        <v>72.5077</v>
      </c>
      <c r="N45" s="15" t="n">
        <v>85.3905</v>
      </c>
      <c r="O45" s="15" t="n">
        <v>56.6474</v>
      </c>
      <c r="P45" s="15" t="n">
        <v>34.5452</v>
      </c>
      <c r="Q45" s="15" t="n">
        <v>48.8717</v>
      </c>
      <c r="R45" s="15" t="n">
        <v>28.2149</v>
      </c>
      <c r="S45" s="15" t="n">
        <v>58.1577</v>
      </c>
      <c r="T45" s="15" t="n">
        <v>60.5496</v>
      </c>
      <c r="U45" s="15" t="n">
        <v>65.4304</v>
      </c>
      <c r="V45" s="15" t="n">
        <v>22.5299</v>
      </c>
      <c r="W45" s="15" t="n">
        <v>14.931</v>
      </c>
      <c r="X45" s="15" t="n">
        <v>34.8804</v>
      </c>
      <c r="Y45" s="15" t="n">
        <v>34.9507</v>
      </c>
      <c r="Z45" s="15" t="n">
        <v>14.8376</v>
      </c>
      <c r="AA45" s="15" t="n">
        <v>30.824</v>
      </c>
      <c r="AB45" s="15" t="n">
        <v>0.326694</v>
      </c>
      <c r="AC45" s="15" t="n">
        <v>65.0303</v>
      </c>
      <c r="AD45" s="15" t="n">
        <v>90.1807</v>
      </c>
      <c r="AE45" s="15" t="n">
        <v>6.55679</v>
      </c>
      <c r="AF45" s="15" t="n">
        <v>1.13873</v>
      </c>
      <c r="AG45" s="15" t="n">
        <v>1.71456</v>
      </c>
      <c r="AH45" s="15" t="n">
        <v>8.32285</v>
      </c>
      <c r="AI45" s="15" t="n">
        <v>27.7493</v>
      </c>
    </row>
    <row r="46" customFormat="false" ht="14" hidden="false" customHeight="false" outlineLevel="0" collapsed="false">
      <c r="A46" s="15" t="s">
        <v>135</v>
      </c>
      <c r="B46" s="16" t="s">
        <v>136</v>
      </c>
      <c r="C46" s="17" t="s">
        <v>137</v>
      </c>
      <c r="D46" s="15" t="n">
        <v>24.3089</v>
      </c>
      <c r="E46" s="15" t="n">
        <v>19.5108</v>
      </c>
      <c r="F46" s="15" t="n">
        <v>12.6835</v>
      </c>
      <c r="G46" s="15" t="n">
        <v>36.5547</v>
      </c>
      <c r="H46" s="15" t="n">
        <v>25.2395</v>
      </c>
      <c r="I46" s="15" t="n">
        <v>24.6293</v>
      </c>
      <c r="J46" s="15" t="n">
        <v>21.9092</v>
      </c>
      <c r="K46" s="15" t="n">
        <v>20.0803</v>
      </c>
      <c r="L46" s="15" t="n">
        <v>19.384</v>
      </c>
      <c r="M46" s="15" t="n">
        <v>29.8956</v>
      </c>
      <c r="N46" s="15" t="n">
        <v>30.2853</v>
      </c>
      <c r="O46" s="15" t="n">
        <v>29.7079</v>
      </c>
      <c r="P46" s="15" t="n">
        <v>21.657</v>
      </c>
      <c r="Q46" s="15" t="n">
        <v>20.7337</v>
      </c>
      <c r="R46" s="15" t="n">
        <v>19.7833</v>
      </c>
      <c r="S46" s="15" t="n">
        <v>34.5271</v>
      </c>
      <c r="T46" s="15" t="n">
        <v>36.0928</v>
      </c>
      <c r="U46" s="15" t="n">
        <v>29.7051</v>
      </c>
      <c r="V46" s="15" t="n">
        <v>19.9233</v>
      </c>
      <c r="W46" s="15" t="n">
        <v>19.0713</v>
      </c>
      <c r="X46" s="15" t="n">
        <v>36.5782</v>
      </c>
      <c r="Y46" s="15" t="n">
        <v>30.3525</v>
      </c>
      <c r="Z46" s="15" t="n">
        <v>21.0487</v>
      </c>
      <c r="AA46" s="15" t="n">
        <v>19.3457</v>
      </c>
      <c r="AB46" s="15" t="n">
        <v>10.2644</v>
      </c>
      <c r="AC46" s="15" t="n">
        <v>58.7544</v>
      </c>
      <c r="AD46" s="15" t="n">
        <v>45.974</v>
      </c>
      <c r="AE46" s="15" t="n">
        <v>16.3824</v>
      </c>
      <c r="AF46" s="15" t="n">
        <v>25.4104</v>
      </c>
      <c r="AG46" s="15" t="n">
        <v>16.0935</v>
      </c>
      <c r="AH46" s="15" t="n">
        <v>41.6499</v>
      </c>
      <c r="AI46" s="15" t="n">
        <v>43.6339</v>
      </c>
    </row>
    <row r="47" customFormat="false" ht="14" hidden="false" customHeight="false" outlineLevel="0" collapsed="false">
      <c r="A47" s="15" t="s">
        <v>138</v>
      </c>
      <c r="B47" s="16" t="s">
        <v>139</v>
      </c>
      <c r="C47" s="17" t="s">
        <v>140</v>
      </c>
      <c r="D47" s="15" t="n">
        <v>49.8209</v>
      </c>
      <c r="E47" s="15" t="n">
        <v>40.3327</v>
      </c>
      <c r="F47" s="15" t="n">
        <v>34.0864</v>
      </c>
      <c r="G47" s="15" t="n">
        <v>45.9809</v>
      </c>
      <c r="H47" s="15" t="n">
        <v>38.9568</v>
      </c>
      <c r="I47" s="15" t="n">
        <v>42.4364</v>
      </c>
      <c r="J47" s="15" t="n">
        <v>56.5641</v>
      </c>
      <c r="K47" s="15" t="n">
        <v>61.209</v>
      </c>
      <c r="L47" s="15" t="n">
        <v>52.7354</v>
      </c>
      <c r="M47" s="15" t="n">
        <v>42.5079</v>
      </c>
      <c r="N47" s="15" t="n">
        <v>47.847</v>
      </c>
      <c r="O47" s="15" t="n">
        <v>39.5967</v>
      </c>
      <c r="P47" s="15" t="n">
        <v>69.4115</v>
      </c>
      <c r="Q47" s="15" t="n">
        <v>58.2967</v>
      </c>
      <c r="R47" s="15" t="n">
        <v>49.4431</v>
      </c>
      <c r="S47" s="15" t="n">
        <v>48.082</v>
      </c>
      <c r="T47" s="15" t="n">
        <v>50.4994</v>
      </c>
      <c r="U47" s="15" t="n">
        <v>45.2311</v>
      </c>
      <c r="V47" s="15" t="n">
        <v>44.8035</v>
      </c>
      <c r="W47" s="15" t="n">
        <v>42.5293</v>
      </c>
      <c r="X47" s="15" t="n">
        <v>76.2122</v>
      </c>
      <c r="Y47" s="15" t="n">
        <v>79.0485</v>
      </c>
      <c r="Z47" s="15" t="n">
        <v>65.142</v>
      </c>
      <c r="AA47" s="15" t="n">
        <v>45.7765</v>
      </c>
      <c r="AB47" s="15" t="n">
        <v>23.5799</v>
      </c>
      <c r="AC47" s="15" t="n">
        <v>53.075</v>
      </c>
      <c r="AD47" s="15" t="n">
        <v>56.4411</v>
      </c>
      <c r="AE47" s="15" t="n">
        <v>36.0263</v>
      </c>
      <c r="AF47" s="15" t="n">
        <v>119.426</v>
      </c>
      <c r="AG47" s="15" t="n">
        <v>60.3897</v>
      </c>
      <c r="AH47" s="15" t="n">
        <v>72.0823</v>
      </c>
      <c r="AI47" s="15" t="n">
        <v>68.5996</v>
      </c>
    </row>
    <row r="48" customFormat="false" ht="14" hidden="false" customHeight="false" outlineLevel="0" collapsed="false">
      <c r="A48" s="15" t="s">
        <v>141</v>
      </c>
      <c r="B48" s="16" t="s">
        <v>142</v>
      </c>
      <c r="C48" s="17" t="s">
        <v>140</v>
      </c>
      <c r="D48" s="15" t="n">
        <v>26.9605</v>
      </c>
      <c r="E48" s="15" t="n">
        <v>19.7911</v>
      </c>
      <c r="F48" s="15" t="n">
        <v>25.8791</v>
      </c>
      <c r="G48" s="15" t="n">
        <v>40.8672</v>
      </c>
      <c r="H48" s="15" t="n">
        <v>34.3773</v>
      </c>
      <c r="I48" s="15" t="n">
        <v>43.3584</v>
      </c>
      <c r="J48" s="15" t="n">
        <v>28.6383</v>
      </c>
      <c r="K48" s="15" t="n">
        <v>30.602</v>
      </c>
      <c r="L48" s="15" t="n">
        <v>33.0337</v>
      </c>
      <c r="M48" s="15" t="n">
        <v>42.1172</v>
      </c>
      <c r="N48" s="15" t="n">
        <v>44.2312</v>
      </c>
      <c r="O48" s="15" t="n">
        <v>41.785</v>
      </c>
      <c r="P48" s="15" t="n">
        <v>28.9693</v>
      </c>
      <c r="Q48" s="15" t="n">
        <v>30.3266</v>
      </c>
      <c r="R48" s="15" t="n">
        <v>31.7783</v>
      </c>
      <c r="S48" s="15" t="n">
        <v>39.7282</v>
      </c>
      <c r="T48" s="15" t="n">
        <v>47.7008</v>
      </c>
      <c r="U48" s="15" t="n">
        <v>41.4301</v>
      </c>
      <c r="V48" s="15" t="n">
        <v>25.6123</v>
      </c>
      <c r="W48" s="15" t="n">
        <v>24.2295</v>
      </c>
      <c r="X48" s="15" t="n">
        <v>33.8125</v>
      </c>
      <c r="Y48" s="15" t="n">
        <v>31.834</v>
      </c>
      <c r="Z48" s="15" t="n">
        <v>34.6754</v>
      </c>
      <c r="AA48" s="15" t="n">
        <v>28.0748</v>
      </c>
      <c r="AB48" s="15" t="n">
        <v>21.009</v>
      </c>
      <c r="AC48" s="15" t="n">
        <v>43.3628</v>
      </c>
      <c r="AD48" s="15" t="n">
        <v>43.3325</v>
      </c>
      <c r="AE48" s="15" t="n">
        <v>32.3207</v>
      </c>
      <c r="AF48" s="15" t="n">
        <v>49.4525</v>
      </c>
      <c r="AG48" s="15" t="n">
        <v>27.8722</v>
      </c>
      <c r="AH48" s="15" t="n">
        <v>31.593</v>
      </c>
      <c r="AI48" s="15" t="n">
        <v>38.0474</v>
      </c>
    </row>
    <row r="49" customFormat="false" ht="14" hidden="false" customHeight="false" outlineLevel="0" collapsed="false">
      <c r="A49" s="15" t="s">
        <v>143</v>
      </c>
      <c r="B49" s="16" t="s">
        <v>144</v>
      </c>
      <c r="C49" s="17" t="s">
        <v>145</v>
      </c>
      <c r="D49" s="15" t="n">
        <v>2.23098</v>
      </c>
      <c r="E49" s="15" t="n">
        <v>2.2714</v>
      </c>
      <c r="F49" s="15" t="n">
        <v>1.50924</v>
      </c>
      <c r="G49" s="15" t="n">
        <v>2.17644</v>
      </c>
      <c r="H49" s="15" t="n">
        <v>2.03367</v>
      </c>
      <c r="I49" s="15" t="n">
        <v>2.0001</v>
      </c>
      <c r="J49" s="15" t="n">
        <v>3.23245</v>
      </c>
      <c r="K49" s="15" t="n">
        <v>2.39182</v>
      </c>
      <c r="L49" s="15" t="n">
        <v>2.52046</v>
      </c>
      <c r="M49" s="15" t="n">
        <v>2.2335</v>
      </c>
      <c r="N49" s="15" t="n">
        <v>2.08773</v>
      </c>
      <c r="O49" s="15" t="n">
        <v>2.43467</v>
      </c>
      <c r="P49" s="15" t="n">
        <v>2.22374</v>
      </c>
      <c r="Q49" s="15" t="n">
        <v>2.22437</v>
      </c>
      <c r="R49" s="15" t="n">
        <v>2.54774</v>
      </c>
      <c r="S49" s="15" t="n">
        <v>2.31544</v>
      </c>
      <c r="T49" s="15" t="n">
        <v>2.3622</v>
      </c>
      <c r="U49" s="15" t="n">
        <v>2.26269</v>
      </c>
      <c r="V49" s="15" t="n">
        <v>3.80885</v>
      </c>
      <c r="W49" s="15" t="n">
        <v>2.57354</v>
      </c>
      <c r="X49" s="15" t="n">
        <v>2.53088</v>
      </c>
      <c r="Y49" s="15" t="n">
        <v>1.70391</v>
      </c>
      <c r="Z49" s="15" t="n">
        <v>1.72401</v>
      </c>
      <c r="AA49" s="15" t="n">
        <v>2.24362</v>
      </c>
      <c r="AB49" s="15" t="n">
        <v>2.73789</v>
      </c>
      <c r="AC49" s="15" t="n">
        <v>2.76971</v>
      </c>
      <c r="AD49" s="15" t="n">
        <v>1.63636</v>
      </c>
      <c r="AE49" s="15" t="n">
        <v>2.41799</v>
      </c>
      <c r="AF49" s="15" t="n">
        <v>2.89471</v>
      </c>
      <c r="AG49" s="15" t="n">
        <v>4.41158</v>
      </c>
      <c r="AH49" s="15" t="n">
        <v>2.88546</v>
      </c>
      <c r="AI49" s="15" t="n">
        <v>2.18799</v>
      </c>
    </row>
    <row r="50" customFormat="false" ht="14" hidden="false" customHeight="false" outlineLevel="0" collapsed="false">
      <c r="A50" s="15" t="s">
        <v>146</v>
      </c>
      <c r="B50" s="16" t="s">
        <v>147</v>
      </c>
      <c r="C50" s="17" t="s">
        <v>148</v>
      </c>
      <c r="D50" s="15" t="n">
        <v>12.8289</v>
      </c>
      <c r="E50" s="15" t="n">
        <v>11.1266</v>
      </c>
      <c r="F50" s="15" t="n">
        <v>11.7344</v>
      </c>
      <c r="G50" s="15" t="n">
        <v>6.43148</v>
      </c>
      <c r="H50" s="15" t="n">
        <v>7.34781</v>
      </c>
      <c r="I50" s="15" t="n">
        <v>7.49305</v>
      </c>
      <c r="J50" s="15" t="n">
        <v>12.8184</v>
      </c>
      <c r="K50" s="15" t="n">
        <v>11.5356</v>
      </c>
      <c r="L50" s="15" t="n">
        <v>13.4049</v>
      </c>
      <c r="M50" s="15" t="n">
        <v>6.89916</v>
      </c>
      <c r="N50" s="15" t="n">
        <v>6.4494</v>
      </c>
      <c r="O50" s="15" t="n">
        <v>7.32144</v>
      </c>
      <c r="P50" s="15" t="n">
        <v>11.0092</v>
      </c>
      <c r="Q50" s="15" t="n">
        <v>12.9653</v>
      </c>
      <c r="R50" s="15" t="n">
        <v>12.1418</v>
      </c>
      <c r="S50" s="15" t="n">
        <v>7.21345</v>
      </c>
      <c r="T50" s="15" t="n">
        <v>7.13922</v>
      </c>
      <c r="U50" s="15" t="n">
        <v>6.24952</v>
      </c>
      <c r="V50" s="15" t="n">
        <v>13.9921</v>
      </c>
      <c r="W50" s="15" t="n">
        <v>12.0977</v>
      </c>
      <c r="X50" s="15" t="n">
        <v>9.96536</v>
      </c>
      <c r="Y50" s="15" t="n">
        <v>10.1907</v>
      </c>
      <c r="Z50" s="15" t="n">
        <v>10.1093</v>
      </c>
      <c r="AA50" s="15" t="n">
        <v>10.3235</v>
      </c>
      <c r="AB50" s="15" t="n">
        <v>11.9182</v>
      </c>
      <c r="AC50" s="15" t="n">
        <v>8.00813</v>
      </c>
      <c r="AD50" s="15" t="n">
        <v>8.38216</v>
      </c>
      <c r="AE50" s="15" t="n">
        <v>8.60615</v>
      </c>
      <c r="AF50" s="15" t="n">
        <v>10.4097</v>
      </c>
      <c r="AG50" s="15" t="n">
        <v>12.7389</v>
      </c>
      <c r="AH50" s="15" t="n">
        <v>10.4747</v>
      </c>
      <c r="AI50" s="15" t="n">
        <v>8.88096</v>
      </c>
    </row>
    <row r="51" customFormat="false" ht="20.25" hidden="false" customHeight="true" outlineLevel="0" collapsed="false">
      <c r="A51" s="20" t="s">
        <v>149</v>
      </c>
      <c r="B51" s="21"/>
      <c r="C51" s="21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3"/>
    </row>
    <row r="52" customFormat="false" ht="14" hidden="false" customHeight="false" outlineLevel="0" collapsed="false">
      <c r="A52" s="15" t="s">
        <v>150</v>
      </c>
      <c r="B52" s="16" t="s">
        <v>151</v>
      </c>
      <c r="C52" s="16" t="s">
        <v>152</v>
      </c>
      <c r="D52" s="15" t="n">
        <v>113.012</v>
      </c>
      <c r="E52" s="15" t="n">
        <v>92.4157</v>
      </c>
      <c r="F52" s="15" t="n">
        <v>43.2963</v>
      </c>
      <c r="G52" s="15" t="n">
        <v>107.127</v>
      </c>
      <c r="H52" s="15" t="n">
        <v>141.495</v>
      </c>
      <c r="I52" s="15" t="n">
        <v>256.487</v>
      </c>
      <c r="J52" s="15" t="n">
        <v>81.8432</v>
      </c>
      <c r="K52" s="15" t="n">
        <v>74.4194</v>
      </c>
      <c r="L52" s="15" t="n">
        <v>134.259</v>
      </c>
      <c r="M52" s="15" t="n">
        <v>56.4973</v>
      </c>
      <c r="N52" s="15" t="n">
        <v>66.5857</v>
      </c>
      <c r="O52" s="15" t="n">
        <v>150.186</v>
      </c>
      <c r="P52" s="15" t="n">
        <v>50.2515</v>
      </c>
      <c r="Q52" s="15" t="n">
        <v>76.6721</v>
      </c>
      <c r="R52" s="15" t="n">
        <v>148.013</v>
      </c>
      <c r="S52" s="15" t="n">
        <v>74.1979</v>
      </c>
      <c r="T52" s="15" t="n">
        <v>84.3023</v>
      </c>
      <c r="U52" s="15" t="n">
        <v>83.3667</v>
      </c>
      <c r="V52" s="15" t="n">
        <v>86.9554</v>
      </c>
      <c r="W52" s="15" t="n">
        <v>113.741</v>
      </c>
      <c r="X52" s="15" t="n">
        <v>88.2125</v>
      </c>
      <c r="Y52" s="15" t="n">
        <v>103.467</v>
      </c>
      <c r="Z52" s="15" t="n">
        <v>131.113</v>
      </c>
      <c r="AA52" s="15" t="n">
        <v>128.138</v>
      </c>
      <c r="AB52" s="15" t="n">
        <v>180.609</v>
      </c>
      <c r="AC52" s="15" t="n">
        <v>160.467</v>
      </c>
      <c r="AD52" s="15" t="n">
        <v>158.617</v>
      </c>
      <c r="AE52" s="15" t="n">
        <v>97.3965</v>
      </c>
      <c r="AF52" s="15" t="n">
        <v>132.926</v>
      </c>
      <c r="AG52" s="15" t="n">
        <v>123.223</v>
      </c>
      <c r="AH52" s="15" t="n">
        <v>70.9327</v>
      </c>
      <c r="AI52" s="15" t="n">
        <v>102.399</v>
      </c>
    </row>
    <row r="53" customFormat="false" ht="14" hidden="false" customHeight="false" outlineLevel="0" collapsed="false">
      <c r="A53" s="15" t="s">
        <v>153</v>
      </c>
      <c r="B53" s="16" t="s">
        <v>154</v>
      </c>
      <c r="C53" s="16" t="s">
        <v>155</v>
      </c>
      <c r="D53" s="15" t="n">
        <v>129.709</v>
      </c>
      <c r="E53" s="15" t="n">
        <v>88.7103</v>
      </c>
      <c r="F53" s="15" t="n">
        <v>105.836</v>
      </c>
      <c r="G53" s="15" t="n">
        <v>56.3403</v>
      </c>
      <c r="H53" s="15" t="n">
        <v>63.925</v>
      </c>
      <c r="I53" s="15" t="n">
        <v>337.93</v>
      </c>
      <c r="J53" s="15" t="n">
        <v>139.673</v>
      </c>
      <c r="K53" s="15" t="n">
        <v>155.463</v>
      </c>
      <c r="L53" s="15" t="n">
        <v>126.906</v>
      </c>
      <c r="M53" s="15" t="n">
        <v>50.3962</v>
      </c>
      <c r="N53" s="15" t="n">
        <v>55.5774</v>
      </c>
      <c r="O53" s="15" t="n">
        <v>74.3183</v>
      </c>
      <c r="P53" s="15" t="n">
        <v>133.101</v>
      </c>
      <c r="Q53" s="15" t="n">
        <v>171.674</v>
      </c>
      <c r="R53" s="15" t="n">
        <v>165.401</v>
      </c>
      <c r="S53" s="15" t="n">
        <v>77.0167</v>
      </c>
      <c r="T53" s="15" t="n">
        <v>67.8681</v>
      </c>
      <c r="U53" s="15" t="n">
        <v>64.5429</v>
      </c>
      <c r="V53" s="15" t="n">
        <v>129.914</v>
      </c>
      <c r="W53" s="15" t="n">
        <v>127.758</v>
      </c>
      <c r="X53" s="15" t="n">
        <v>143.95</v>
      </c>
      <c r="Y53" s="15" t="n">
        <v>148.145</v>
      </c>
      <c r="Z53" s="15" t="n">
        <v>128.53</v>
      </c>
      <c r="AA53" s="15" t="n">
        <v>132.379</v>
      </c>
      <c r="AB53" s="15" t="n">
        <v>62.393</v>
      </c>
      <c r="AC53" s="15" t="n">
        <v>198.93</v>
      </c>
      <c r="AD53" s="15" t="n">
        <v>335.452</v>
      </c>
      <c r="AE53" s="15" t="n">
        <v>94.2194</v>
      </c>
      <c r="AF53" s="15" t="n">
        <v>191.569</v>
      </c>
      <c r="AG53" s="15" t="n">
        <v>181.964</v>
      </c>
      <c r="AH53" s="15" t="n">
        <v>52.8352</v>
      </c>
      <c r="AI53" s="15" t="n">
        <v>74.1542</v>
      </c>
    </row>
    <row r="54" customFormat="false" ht="14" hidden="false" customHeight="false" outlineLevel="0" collapsed="false">
      <c r="A54" s="15" t="s">
        <v>156</v>
      </c>
      <c r="B54" s="16" t="s">
        <v>157</v>
      </c>
      <c r="C54" s="16" t="s">
        <v>158</v>
      </c>
      <c r="D54" s="15" t="n">
        <v>102.577</v>
      </c>
      <c r="E54" s="15" t="n">
        <v>95.8154</v>
      </c>
      <c r="F54" s="15" t="n">
        <v>136.975</v>
      </c>
      <c r="G54" s="15" t="n">
        <v>122.622</v>
      </c>
      <c r="H54" s="15" t="n">
        <v>132.666</v>
      </c>
      <c r="I54" s="15" t="n">
        <v>119.752</v>
      </c>
      <c r="J54" s="15" t="n">
        <v>122.558</v>
      </c>
      <c r="K54" s="15" t="n">
        <v>127.195</v>
      </c>
      <c r="L54" s="15" t="n">
        <v>130.592</v>
      </c>
      <c r="M54" s="15" t="n">
        <v>149.161</v>
      </c>
      <c r="N54" s="15" t="n">
        <v>134.74</v>
      </c>
      <c r="O54" s="15" t="n">
        <v>153.901</v>
      </c>
      <c r="P54" s="15" t="n">
        <v>110.003</v>
      </c>
      <c r="Q54" s="15" t="n">
        <v>131.874</v>
      </c>
      <c r="R54" s="15" t="n">
        <v>140.781</v>
      </c>
      <c r="S54" s="15" t="n">
        <v>133.277</v>
      </c>
      <c r="T54" s="15" t="n">
        <v>138.168</v>
      </c>
      <c r="U54" s="15" t="n">
        <v>135.958</v>
      </c>
      <c r="V54" s="15" t="n">
        <v>121.126</v>
      </c>
      <c r="W54" s="15" t="n">
        <v>132.743</v>
      </c>
      <c r="X54" s="15" t="n">
        <v>102.137</v>
      </c>
      <c r="Y54" s="15" t="n">
        <v>91.399</v>
      </c>
      <c r="Z54" s="15" t="n">
        <v>131.789</v>
      </c>
      <c r="AA54" s="15" t="n">
        <v>129.675</v>
      </c>
      <c r="AB54" s="15" t="n">
        <v>153.318</v>
      </c>
      <c r="AC54" s="15" t="n">
        <v>114.311</v>
      </c>
      <c r="AD54" s="15" t="n">
        <v>106.862</v>
      </c>
      <c r="AE54" s="15" t="n">
        <v>114.086</v>
      </c>
      <c r="AF54" s="15" t="n">
        <v>110.726</v>
      </c>
      <c r="AG54" s="15" t="n">
        <v>83.2716</v>
      </c>
      <c r="AH54" s="15" t="n">
        <v>133.382</v>
      </c>
      <c r="AI54" s="15" t="n">
        <v>129.133</v>
      </c>
    </row>
    <row r="55" customFormat="false" ht="14" hidden="false" customHeight="false" outlineLevel="0" collapsed="false">
      <c r="A55" s="15" t="s">
        <v>159</v>
      </c>
      <c r="B55" s="16" t="s">
        <v>160</v>
      </c>
      <c r="C55" s="16" t="s">
        <v>161</v>
      </c>
      <c r="D55" s="15" t="n">
        <v>135.767</v>
      </c>
      <c r="E55" s="15" t="n">
        <v>156.466</v>
      </c>
      <c r="F55" s="15" t="n">
        <v>236.009</v>
      </c>
      <c r="G55" s="15" t="n">
        <v>145.446</v>
      </c>
      <c r="H55" s="15" t="n">
        <v>166.92</v>
      </c>
      <c r="I55" s="15" t="n">
        <v>143.431</v>
      </c>
      <c r="J55" s="15" t="n">
        <v>117.563</v>
      </c>
      <c r="K55" s="15" t="n">
        <v>119.604</v>
      </c>
      <c r="L55" s="15" t="n">
        <v>106.553</v>
      </c>
      <c r="M55" s="15" t="n">
        <v>134.171</v>
      </c>
      <c r="N55" s="15" t="n">
        <v>136.371</v>
      </c>
      <c r="O55" s="15" t="n">
        <v>136.973</v>
      </c>
      <c r="P55" s="15" t="n">
        <v>120.834</v>
      </c>
      <c r="Q55" s="15" t="n">
        <v>126.868</v>
      </c>
      <c r="R55" s="15" t="n">
        <v>117.89</v>
      </c>
      <c r="S55" s="15" t="n">
        <v>150.544</v>
      </c>
      <c r="T55" s="15" t="n">
        <v>155.372</v>
      </c>
      <c r="U55" s="15" t="n">
        <v>155.036</v>
      </c>
      <c r="V55" s="15" t="n">
        <v>118.774</v>
      </c>
      <c r="W55" s="15" t="n">
        <v>126.466</v>
      </c>
      <c r="X55" s="15" t="n">
        <v>153.177</v>
      </c>
      <c r="Y55" s="15" t="n">
        <v>166.715</v>
      </c>
      <c r="Z55" s="15" t="n">
        <v>105.621</v>
      </c>
      <c r="AA55" s="15" t="n">
        <v>123.647</v>
      </c>
      <c r="AB55" s="15" t="n">
        <v>112.598</v>
      </c>
      <c r="AC55" s="15" t="n">
        <v>141.441</v>
      </c>
      <c r="AD55" s="15" t="n">
        <v>174.447</v>
      </c>
      <c r="AE55" s="15" t="n">
        <v>186.541</v>
      </c>
      <c r="AF55" s="15" t="n">
        <v>186.462</v>
      </c>
      <c r="AG55" s="15" t="n">
        <v>132.263</v>
      </c>
      <c r="AH55" s="15" t="n">
        <v>200.552</v>
      </c>
      <c r="AI55" s="15" t="n">
        <v>176.251</v>
      </c>
    </row>
    <row r="56" customFormat="false" ht="14" hidden="false" customHeight="false" outlineLevel="0" collapsed="false">
      <c r="A56" s="15" t="s">
        <v>162</v>
      </c>
      <c r="B56" s="16" t="s">
        <v>163</v>
      </c>
      <c r="C56" s="16" t="s">
        <v>164</v>
      </c>
      <c r="D56" s="15" t="n">
        <v>459.261</v>
      </c>
      <c r="E56" s="15" t="n">
        <v>428.018</v>
      </c>
      <c r="F56" s="15" t="n">
        <v>603.781</v>
      </c>
      <c r="G56" s="15" t="n">
        <v>692.65</v>
      </c>
      <c r="H56" s="15" t="n">
        <v>606.932</v>
      </c>
      <c r="I56" s="15" t="n">
        <v>692.886</v>
      </c>
      <c r="J56" s="15" t="n">
        <v>427.636</v>
      </c>
      <c r="K56" s="15" t="n">
        <v>436.003</v>
      </c>
      <c r="L56" s="15" t="n">
        <v>434.726</v>
      </c>
      <c r="M56" s="15" t="n">
        <v>581.016</v>
      </c>
      <c r="N56" s="15" t="n">
        <v>582.969</v>
      </c>
      <c r="O56" s="15" t="n">
        <v>615.72</v>
      </c>
      <c r="P56" s="15" t="n">
        <v>442.152</v>
      </c>
      <c r="Q56" s="15" t="n">
        <v>442.035</v>
      </c>
      <c r="R56" s="15" t="n">
        <v>472.236</v>
      </c>
      <c r="S56" s="15" t="n">
        <v>602.524</v>
      </c>
      <c r="T56" s="15" t="n">
        <v>637.785</v>
      </c>
      <c r="U56" s="15" t="n">
        <v>624.723</v>
      </c>
      <c r="V56" s="15" t="n">
        <v>425.447</v>
      </c>
      <c r="W56" s="15" t="n">
        <v>439.631</v>
      </c>
      <c r="X56" s="15" t="n">
        <v>635.278</v>
      </c>
      <c r="Y56" s="15" t="n">
        <v>568.543</v>
      </c>
      <c r="Z56" s="15" t="n">
        <v>473.425</v>
      </c>
      <c r="AA56" s="15" t="n">
        <v>451.736</v>
      </c>
      <c r="AB56" s="15" t="n">
        <v>377.224</v>
      </c>
      <c r="AC56" s="15" t="n">
        <v>696.641</v>
      </c>
      <c r="AD56" s="15" t="n">
        <v>673.522</v>
      </c>
      <c r="AE56" s="15" t="n">
        <v>521.223</v>
      </c>
      <c r="AF56" s="15" t="n">
        <v>405.859</v>
      </c>
      <c r="AG56" s="15" t="n">
        <v>374.329</v>
      </c>
      <c r="AH56" s="15" t="n">
        <v>539.01</v>
      </c>
      <c r="AI56" s="15" t="n">
        <v>631.949</v>
      </c>
    </row>
    <row r="57" customFormat="false" ht="14" hidden="false" customHeight="false" outlineLevel="0" collapsed="false">
      <c r="A57" s="15" t="s">
        <v>165</v>
      </c>
      <c r="B57" s="16" t="s">
        <v>166</v>
      </c>
      <c r="C57" s="16" t="s">
        <v>167</v>
      </c>
      <c r="D57" s="15" t="n">
        <v>421.038</v>
      </c>
      <c r="E57" s="15" t="n">
        <v>410.138</v>
      </c>
      <c r="F57" s="15" t="n">
        <v>363.839</v>
      </c>
      <c r="G57" s="15" t="n">
        <v>517.505</v>
      </c>
      <c r="H57" s="15" t="n">
        <v>442.792</v>
      </c>
      <c r="I57" s="15" t="n">
        <v>361.149</v>
      </c>
      <c r="J57" s="15" t="n">
        <v>463.003</v>
      </c>
      <c r="K57" s="15" t="n">
        <v>494.262</v>
      </c>
      <c r="L57" s="15" t="n">
        <v>544.397</v>
      </c>
      <c r="M57" s="15" t="n">
        <v>616.806</v>
      </c>
      <c r="N57" s="15" t="n">
        <v>634.567</v>
      </c>
      <c r="O57" s="15" t="n">
        <v>523.649</v>
      </c>
      <c r="P57" s="15" t="n">
        <v>461.681</v>
      </c>
      <c r="Q57" s="15" t="n">
        <v>474.713</v>
      </c>
      <c r="R57" s="15" t="n">
        <v>583.947</v>
      </c>
      <c r="S57" s="15" t="n">
        <v>516.071</v>
      </c>
      <c r="T57" s="15" t="n">
        <v>544.843</v>
      </c>
      <c r="U57" s="15" t="n">
        <v>586.388</v>
      </c>
      <c r="V57" s="15" t="n">
        <v>430.488</v>
      </c>
      <c r="W57" s="15" t="n">
        <v>493.738</v>
      </c>
      <c r="X57" s="15" t="n">
        <v>552.945</v>
      </c>
      <c r="Y57" s="15" t="n">
        <v>559.274</v>
      </c>
      <c r="Z57" s="15" t="n">
        <v>448.566</v>
      </c>
      <c r="AA57" s="15" t="n">
        <v>427.368</v>
      </c>
      <c r="AB57" s="15" t="n">
        <v>408.863</v>
      </c>
      <c r="AC57" s="15" t="n">
        <v>323.641</v>
      </c>
      <c r="AD57" s="15" t="n">
        <v>377.959</v>
      </c>
      <c r="AE57" s="15" t="n">
        <v>374.615</v>
      </c>
      <c r="AF57" s="15" t="n">
        <v>296.837</v>
      </c>
      <c r="AG57" s="15" t="n">
        <v>252.134</v>
      </c>
      <c r="AH57" s="15" t="n">
        <v>478.736</v>
      </c>
      <c r="AI57" s="15" t="n">
        <v>450.025</v>
      </c>
    </row>
    <row r="58" customFormat="false" ht="14" hidden="false" customHeight="false" outlineLevel="0" collapsed="false">
      <c r="A58" s="15" t="s">
        <v>168</v>
      </c>
      <c r="B58" s="16" t="s">
        <v>169</v>
      </c>
      <c r="C58" s="16" t="s">
        <v>158</v>
      </c>
      <c r="D58" s="15" t="n">
        <v>122.042</v>
      </c>
      <c r="E58" s="15" t="n">
        <v>153.811</v>
      </c>
      <c r="F58" s="15" t="n">
        <v>169.32</v>
      </c>
      <c r="G58" s="15" t="n">
        <v>157.624</v>
      </c>
      <c r="H58" s="15" t="n">
        <v>158.713</v>
      </c>
      <c r="I58" s="15" t="n">
        <v>126.336</v>
      </c>
      <c r="J58" s="15" t="n">
        <v>129.921</v>
      </c>
      <c r="K58" s="15" t="n">
        <v>138.373</v>
      </c>
      <c r="L58" s="15" t="n">
        <v>127.135</v>
      </c>
      <c r="M58" s="15" t="n">
        <v>199.379</v>
      </c>
      <c r="N58" s="15" t="n">
        <v>162.865</v>
      </c>
      <c r="O58" s="15" t="n">
        <v>108.562</v>
      </c>
      <c r="P58" s="15" t="n">
        <v>133.307</v>
      </c>
      <c r="Q58" s="15" t="n">
        <v>134.844</v>
      </c>
      <c r="R58" s="15" t="n">
        <v>117.775</v>
      </c>
      <c r="S58" s="15" t="n">
        <v>193.545</v>
      </c>
      <c r="T58" s="15" t="n">
        <v>221.147</v>
      </c>
      <c r="U58" s="15" t="n">
        <v>139.778</v>
      </c>
      <c r="V58" s="15" t="n">
        <v>150.957</v>
      </c>
      <c r="W58" s="15" t="n">
        <v>156.684</v>
      </c>
      <c r="X58" s="15" t="n">
        <v>270.896</v>
      </c>
      <c r="Y58" s="15" t="n">
        <v>290.257</v>
      </c>
      <c r="Z58" s="15" t="n">
        <v>127.294</v>
      </c>
      <c r="AA58" s="15" t="n">
        <v>137.42</v>
      </c>
      <c r="AB58" s="15" t="n">
        <v>175.399</v>
      </c>
      <c r="AC58" s="15" t="n">
        <v>114.808</v>
      </c>
      <c r="AD58" s="15" t="n">
        <v>131.597</v>
      </c>
      <c r="AE58" s="15" t="n">
        <v>133.891</v>
      </c>
      <c r="AF58" s="15" t="n">
        <v>92.4587</v>
      </c>
      <c r="AG58" s="15" t="n">
        <v>151.577</v>
      </c>
      <c r="AH58" s="15" t="n">
        <v>208.721</v>
      </c>
      <c r="AI58" s="15" t="n">
        <v>148.229</v>
      </c>
    </row>
    <row r="59" customFormat="false" ht="14" hidden="false" customHeight="false" outlineLevel="0" collapsed="false">
      <c r="A59" s="15" t="s">
        <v>170</v>
      </c>
      <c r="B59" s="16" t="s">
        <v>171</v>
      </c>
      <c r="C59" s="16" t="s">
        <v>172</v>
      </c>
      <c r="D59" s="15" t="n">
        <v>1543.59</v>
      </c>
      <c r="E59" s="15" t="n">
        <v>1310.22</v>
      </c>
      <c r="F59" s="15" t="n">
        <v>2010</v>
      </c>
      <c r="G59" s="15" t="n">
        <v>1746.22</v>
      </c>
      <c r="H59" s="15" t="n">
        <v>1099.12</v>
      </c>
      <c r="I59" s="15" t="n">
        <v>1395.29</v>
      </c>
      <c r="J59" s="15" t="n">
        <v>2393.78</v>
      </c>
      <c r="K59" s="15" t="n">
        <v>1657.26</v>
      </c>
      <c r="L59" s="15" t="n">
        <v>1777.18</v>
      </c>
      <c r="M59" s="15" t="n">
        <v>1940.29</v>
      </c>
      <c r="N59" s="15" t="n">
        <v>1918</v>
      </c>
      <c r="O59" s="15" t="n">
        <v>1688.19</v>
      </c>
      <c r="P59" s="15" t="n">
        <v>1755.1</v>
      </c>
      <c r="Q59" s="15" t="n">
        <v>1942.66</v>
      </c>
      <c r="R59" s="15" t="n">
        <v>2587.3</v>
      </c>
      <c r="S59" s="15" t="n">
        <v>1670.26</v>
      </c>
      <c r="T59" s="15" t="n">
        <v>1584.07</v>
      </c>
      <c r="U59" s="15" t="n">
        <v>1751.68</v>
      </c>
      <c r="V59" s="15" t="n">
        <v>1407.7</v>
      </c>
      <c r="W59" s="15" t="n">
        <v>1453.6</v>
      </c>
      <c r="X59" s="15" t="n">
        <v>1301.52</v>
      </c>
      <c r="Y59" s="15" t="n">
        <v>1528.56</v>
      </c>
      <c r="Z59" s="15" t="n">
        <v>1702.06</v>
      </c>
      <c r="AA59" s="15" t="n">
        <v>1253.61</v>
      </c>
      <c r="AB59" s="15" t="n">
        <v>994.232</v>
      </c>
      <c r="AC59" s="15" t="n">
        <v>1470.6</v>
      </c>
      <c r="AD59" s="15" t="n">
        <v>1450.51</v>
      </c>
      <c r="AE59" s="15" t="n">
        <v>1543.98</v>
      </c>
      <c r="AF59" s="15" t="n">
        <v>3487.52</v>
      </c>
      <c r="AG59" s="15" t="n">
        <v>2626.75</v>
      </c>
      <c r="AH59" s="15" t="n">
        <v>2290.99</v>
      </c>
      <c r="AI59" s="15" t="n">
        <v>2157.29</v>
      </c>
    </row>
    <row r="60" customFormat="false" ht="14" hidden="false" customHeight="false" outlineLevel="0" collapsed="false">
      <c r="A60" s="15" t="s">
        <v>173</v>
      </c>
      <c r="B60" s="16" t="s">
        <v>174</v>
      </c>
      <c r="C60" s="16" t="s">
        <v>175</v>
      </c>
      <c r="D60" s="15" t="n">
        <v>961.489</v>
      </c>
      <c r="E60" s="15" t="n">
        <v>789.672</v>
      </c>
      <c r="F60" s="15" t="n">
        <v>473.94</v>
      </c>
      <c r="G60" s="15" t="n">
        <v>464.299</v>
      </c>
      <c r="H60" s="15" t="n">
        <v>364.711</v>
      </c>
      <c r="I60" s="15" t="n">
        <v>239.973</v>
      </c>
      <c r="J60" s="15" t="n">
        <v>490.768</v>
      </c>
      <c r="K60" s="15" t="n">
        <v>401.873</v>
      </c>
      <c r="L60" s="15" t="n">
        <v>367.7</v>
      </c>
      <c r="M60" s="15" t="n">
        <v>281.467</v>
      </c>
      <c r="N60" s="15" t="n">
        <v>311.678</v>
      </c>
      <c r="O60" s="15" t="n">
        <v>282.238</v>
      </c>
      <c r="P60" s="15" t="n">
        <v>404.89</v>
      </c>
      <c r="Q60" s="15" t="n">
        <v>378.879</v>
      </c>
      <c r="R60" s="15" t="n">
        <v>379.048</v>
      </c>
      <c r="S60" s="15" t="n">
        <v>285.431</v>
      </c>
      <c r="T60" s="15" t="n">
        <v>247.334</v>
      </c>
      <c r="U60" s="15" t="n">
        <v>282.539</v>
      </c>
      <c r="V60" s="15" t="n">
        <v>944.994</v>
      </c>
      <c r="W60" s="15" t="n">
        <v>846.708</v>
      </c>
      <c r="X60" s="15" t="n">
        <v>777.289</v>
      </c>
      <c r="Y60" s="15" t="n">
        <v>774.4</v>
      </c>
      <c r="Z60" s="15" t="n">
        <v>689.163</v>
      </c>
      <c r="AA60" s="15" t="n">
        <v>736.882</v>
      </c>
      <c r="AB60" s="15" t="n">
        <v>290.834</v>
      </c>
      <c r="AC60" s="15" t="n">
        <v>520.213</v>
      </c>
      <c r="AD60" s="15" t="n">
        <v>512.366</v>
      </c>
      <c r="AE60" s="15" t="n">
        <v>528.644</v>
      </c>
      <c r="AF60" s="15" t="n">
        <v>2813.95</v>
      </c>
      <c r="AG60" s="15" t="n">
        <v>2644.68</v>
      </c>
      <c r="AH60" s="15" t="n">
        <v>3018.78</v>
      </c>
      <c r="AI60" s="15" t="n">
        <v>2578.92</v>
      </c>
    </row>
    <row r="61" customFormat="false" ht="20.25" hidden="false" customHeight="true" outlineLevel="0" collapsed="false">
      <c r="A61" s="20" t="s">
        <v>176</v>
      </c>
      <c r="B61" s="21"/>
      <c r="C61" s="21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3"/>
    </row>
    <row r="62" customFormat="false" ht="14" hidden="false" customHeight="false" outlineLevel="0" collapsed="false">
      <c r="A62" s="15" t="s">
        <v>177</v>
      </c>
      <c r="B62" s="16" t="s">
        <v>178</v>
      </c>
      <c r="C62" s="16" t="s">
        <v>179</v>
      </c>
      <c r="D62" s="15" t="n">
        <v>59.8053</v>
      </c>
      <c r="E62" s="15" t="n">
        <v>46.5856</v>
      </c>
      <c r="F62" s="15" t="n">
        <v>10913.7</v>
      </c>
      <c r="G62" s="15" t="n">
        <v>180.806</v>
      </c>
      <c r="H62" s="15" t="n">
        <v>169.771</v>
      </c>
      <c r="I62" s="15" t="n">
        <v>607.276</v>
      </c>
      <c r="J62" s="15" t="n">
        <v>42.1532</v>
      </c>
      <c r="K62" s="15" t="n">
        <v>55.8929</v>
      </c>
      <c r="L62" s="15" t="n">
        <v>70.476</v>
      </c>
      <c r="M62" s="15" t="n">
        <v>55.6333</v>
      </c>
      <c r="N62" s="15" t="n">
        <v>111.052</v>
      </c>
      <c r="O62" s="15" t="n">
        <v>274.716</v>
      </c>
      <c r="P62" s="15" t="n">
        <v>47.314</v>
      </c>
      <c r="Q62" s="15" t="n">
        <v>53.1751</v>
      </c>
      <c r="R62" s="15" t="n">
        <v>83.0832</v>
      </c>
      <c r="S62" s="15" t="n">
        <v>359.077</v>
      </c>
      <c r="T62" s="15" t="n">
        <v>202.807</v>
      </c>
      <c r="U62" s="15" t="n">
        <v>349.328</v>
      </c>
      <c r="V62" s="15" t="n">
        <v>37.3612</v>
      </c>
      <c r="W62" s="15" t="n">
        <v>44.9403</v>
      </c>
      <c r="X62" s="15" t="n">
        <v>346.523</v>
      </c>
      <c r="Y62" s="15" t="n">
        <v>242.117</v>
      </c>
      <c r="Z62" s="15" t="n">
        <v>56.8182</v>
      </c>
      <c r="AA62" s="15" t="n">
        <v>61.2124</v>
      </c>
      <c r="AB62" s="15" t="n">
        <v>65.1423</v>
      </c>
      <c r="AC62" s="15" t="n">
        <v>743.846</v>
      </c>
      <c r="AD62" s="15" t="n">
        <v>1075.46</v>
      </c>
      <c r="AE62" s="15" t="n">
        <v>2636.11</v>
      </c>
      <c r="AF62" s="15" t="n">
        <v>374.729</v>
      </c>
      <c r="AG62" s="15" t="n">
        <v>56.3603</v>
      </c>
      <c r="AH62" s="15" t="n">
        <v>44.0603</v>
      </c>
      <c r="AI62" s="15" t="n">
        <v>121.401</v>
      </c>
    </row>
    <row r="63" customFormat="false" ht="14" hidden="false" customHeight="false" outlineLevel="0" collapsed="false">
      <c r="A63" s="15" t="s">
        <v>180</v>
      </c>
      <c r="B63" s="16" t="s">
        <v>181</v>
      </c>
      <c r="C63" s="16" t="s">
        <v>182</v>
      </c>
      <c r="D63" s="15" t="n">
        <v>79.1262</v>
      </c>
      <c r="E63" s="15" t="n">
        <v>56.2364</v>
      </c>
      <c r="F63" s="15" t="n">
        <v>66.1508</v>
      </c>
      <c r="G63" s="15" t="n">
        <v>80.8678</v>
      </c>
      <c r="H63" s="15" t="n">
        <v>79.8624</v>
      </c>
      <c r="I63" s="15" t="n">
        <v>74.7594</v>
      </c>
      <c r="J63" s="15" t="n">
        <v>81.8406</v>
      </c>
      <c r="K63" s="15" t="n">
        <v>86.648</v>
      </c>
      <c r="L63" s="15" t="n">
        <v>86.5234</v>
      </c>
      <c r="M63" s="15" t="n">
        <v>82.8436</v>
      </c>
      <c r="N63" s="15" t="n">
        <v>89.9974</v>
      </c>
      <c r="O63" s="15" t="n">
        <v>90.4437</v>
      </c>
      <c r="P63" s="15" t="n">
        <v>83.28</v>
      </c>
      <c r="Q63" s="15" t="n">
        <v>73.2958</v>
      </c>
      <c r="R63" s="15" t="n">
        <v>85.0351</v>
      </c>
      <c r="S63" s="15" t="n">
        <v>78.7554</v>
      </c>
      <c r="T63" s="15" t="n">
        <v>88.5457</v>
      </c>
      <c r="U63" s="15" t="n">
        <v>84.3442</v>
      </c>
      <c r="V63" s="15" t="n">
        <v>77.2798</v>
      </c>
      <c r="W63" s="15" t="n">
        <v>77.7171</v>
      </c>
      <c r="X63" s="15" t="n">
        <v>68.0658</v>
      </c>
      <c r="Y63" s="15" t="n">
        <v>63.9199</v>
      </c>
      <c r="Z63" s="15" t="n">
        <v>94.4512</v>
      </c>
      <c r="AA63" s="15" t="n">
        <v>73.0344</v>
      </c>
      <c r="AB63" s="15" t="n">
        <v>47.8281</v>
      </c>
      <c r="AC63" s="15" t="n">
        <v>58.5375</v>
      </c>
      <c r="AD63" s="15" t="n">
        <v>56.8498</v>
      </c>
      <c r="AE63" s="15" t="n">
        <v>61.3064</v>
      </c>
      <c r="AF63" s="15" t="n">
        <v>47.4354</v>
      </c>
      <c r="AG63" s="15" t="n">
        <v>59.2105</v>
      </c>
      <c r="AH63" s="15" t="n">
        <v>79.6217</v>
      </c>
      <c r="AI63" s="15" t="n">
        <v>82.3511</v>
      </c>
    </row>
    <row r="64" customFormat="false" ht="14" hidden="false" customHeight="false" outlineLevel="0" collapsed="false">
      <c r="A64" s="15" t="s">
        <v>183</v>
      </c>
      <c r="B64" s="16" t="s">
        <v>184</v>
      </c>
      <c r="C64" s="16" t="s">
        <v>185</v>
      </c>
      <c r="D64" s="15" t="n">
        <v>137.331</v>
      </c>
      <c r="E64" s="15" t="n">
        <v>118.024</v>
      </c>
      <c r="F64" s="15" t="n">
        <v>237.904</v>
      </c>
      <c r="G64" s="15" t="n">
        <v>131.32</v>
      </c>
      <c r="H64" s="15" t="n">
        <v>125.726</v>
      </c>
      <c r="I64" s="15" t="n">
        <v>111.672</v>
      </c>
      <c r="J64" s="15" t="n">
        <v>136.87</v>
      </c>
      <c r="K64" s="15" t="n">
        <v>132.908</v>
      </c>
      <c r="L64" s="15" t="n">
        <v>121.822</v>
      </c>
      <c r="M64" s="15" t="n">
        <v>140.556</v>
      </c>
      <c r="N64" s="15" t="n">
        <v>145.276</v>
      </c>
      <c r="O64" s="15" t="n">
        <v>125.353</v>
      </c>
      <c r="P64" s="15" t="n">
        <v>135.864</v>
      </c>
      <c r="Q64" s="15" t="n">
        <v>141.329</v>
      </c>
      <c r="R64" s="15" t="n">
        <v>111.709</v>
      </c>
      <c r="S64" s="15" t="n">
        <v>126.356</v>
      </c>
      <c r="T64" s="15" t="n">
        <v>127.707</v>
      </c>
      <c r="U64" s="15" t="n">
        <v>124.138</v>
      </c>
      <c r="V64" s="15" t="n">
        <v>147.784</v>
      </c>
      <c r="W64" s="15" t="n">
        <v>138.259</v>
      </c>
      <c r="X64" s="15" t="n">
        <v>128.053</v>
      </c>
      <c r="Y64" s="15" t="n">
        <v>128.654</v>
      </c>
      <c r="Z64" s="15" t="n">
        <v>151.209</v>
      </c>
      <c r="AA64" s="15" t="n">
        <v>144.477</v>
      </c>
      <c r="AB64" s="15" t="n">
        <v>142.585</v>
      </c>
      <c r="AC64" s="15" t="n">
        <v>114.237</v>
      </c>
      <c r="AD64" s="15" t="n">
        <v>114.784</v>
      </c>
      <c r="AE64" s="15" t="n">
        <v>222.548</v>
      </c>
      <c r="AF64" s="15" t="n">
        <v>175.88</v>
      </c>
      <c r="AG64" s="15" t="n">
        <v>174.131</v>
      </c>
      <c r="AH64" s="15" t="n">
        <v>133.931</v>
      </c>
      <c r="AI64" s="15" t="n">
        <v>126.316</v>
      </c>
    </row>
    <row r="65" customFormat="false" ht="14" hidden="false" customHeight="false" outlineLevel="0" collapsed="false">
      <c r="A65" s="15" t="s">
        <v>186</v>
      </c>
      <c r="B65" s="16" t="s">
        <v>187</v>
      </c>
      <c r="C65" s="16" t="s">
        <v>188</v>
      </c>
      <c r="D65" s="15" t="n">
        <v>40.4212</v>
      </c>
      <c r="E65" s="15" t="n">
        <v>62.0322</v>
      </c>
      <c r="F65" s="15" t="n">
        <v>206.154</v>
      </c>
      <c r="G65" s="15" t="n">
        <v>46.5763</v>
      </c>
      <c r="H65" s="15" t="n">
        <v>54.1526</v>
      </c>
      <c r="I65" s="15" t="n">
        <v>53.2852</v>
      </c>
      <c r="J65" s="15" t="n">
        <v>47.3597</v>
      </c>
      <c r="K65" s="15" t="n">
        <v>58.7487</v>
      </c>
      <c r="L65" s="15" t="n">
        <v>50.8432</v>
      </c>
      <c r="M65" s="15" t="n">
        <v>46.7044</v>
      </c>
      <c r="N65" s="15" t="n">
        <v>47.1683</v>
      </c>
      <c r="O65" s="15" t="n">
        <v>49.8156</v>
      </c>
      <c r="P65" s="15" t="n">
        <v>40.6659</v>
      </c>
      <c r="Q65" s="15" t="n">
        <v>39.6759</v>
      </c>
      <c r="R65" s="15" t="n">
        <v>33.3825</v>
      </c>
      <c r="S65" s="15" t="n">
        <v>32.9248</v>
      </c>
      <c r="T65" s="15" t="n">
        <v>44.5064</v>
      </c>
      <c r="U65" s="15" t="n">
        <v>46.1135</v>
      </c>
      <c r="V65" s="15" t="n">
        <v>241.767</v>
      </c>
      <c r="W65" s="15" t="n">
        <v>33.6347</v>
      </c>
      <c r="X65" s="15" t="n">
        <v>34.2624</v>
      </c>
      <c r="Y65" s="15" t="n">
        <v>190.174</v>
      </c>
      <c r="Z65" s="15" t="n">
        <v>20.4501</v>
      </c>
      <c r="AA65" s="15" t="n">
        <v>38.7084</v>
      </c>
      <c r="AB65" s="15" t="n">
        <v>27.4927</v>
      </c>
      <c r="AC65" s="15" t="n">
        <v>34.1033</v>
      </c>
      <c r="AD65" s="15" t="n">
        <v>71.3251</v>
      </c>
      <c r="AE65" s="15" t="n">
        <v>60.3852</v>
      </c>
      <c r="AF65" s="15" t="n">
        <v>48.2497</v>
      </c>
      <c r="AG65" s="15" t="n">
        <v>43.5022</v>
      </c>
      <c r="AH65" s="15" t="n">
        <v>50.2157</v>
      </c>
      <c r="AI65" s="15" t="n">
        <v>46.6643</v>
      </c>
    </row>
  </sheetData>
  <conditionalFormatting sqref="A62">
    <cfRule type="expression" priority="2" aboveAverage="0" equalAverage="0" bottom="0" percent="0" rank="0" text="" dxfId="0">
      <formula>AND(COUNTIF($A$62:$A$62,A62)&gt;1,NOT(ISBLANK(A62)))</formula>
    </cfRule>
  </conditionalFormatting>
  <conditionalFormatting sqref="A63">
    <cfRule type="expression" priority="3" aboveAverage="0" equalAverage="0" bottom="0" percent="0" rank="0" text="" dxfId="1">
      <formula>AND(COUNTIF($A$63:$A$63,A63)&gt;1,NOT(ISBLANK(A63)))</formula>
    </cfRule>
  </conditionalFormatting>
  <conditionalFormatting sqref="A64">
    <cfRule type="expression" priority="4" aboveAverage="0" equalAverage="0" bottom="0" percent="0" rank="0" text="" dxfId="2">
      <formula>AND(COUNTIF($A$64:$A$64,A64)&gt;1,NOT(ISBLANK(A64)))</formula>
    </cfRule>
  </conditionalFormatting>
  <conditionalFormatting sqref="A65">
    <cfRule type="expression" priority="5" aboveAverage="0" equalAverage="0" bottom="0" percent="0" rank="0" text="" dxfId="3">
      <formula>AND(COUNTIF($A$65:$A$65,A65)&gt;1,NOT(ISBLANK(A6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8T15:31:29Z</dcterms:created>
  <dc:creator>geneticslab2</dc:creator>
  <dc:description/>
  <dc:language>en-US</dc:language>
  <cp:lastModifiedBy>Baozhu Guo</cp:lastModifiedBy>
  <cp:lastPrinted>2016-02-08T15:40:17Z</cp:lastPrinted>
  <dcterms:modified xsi:type="dcterms:W3CDTF">2016-05-13T16:14:59Z</dcterms:modified>
  <cp:revision>0</cp:revision>
  <dc:subject/>
  <dc:title/>
</cp:coreProperties>
</file>